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Daten\Manuskripte\CDiff\"/>
    </mc:Choice>
  </mc:AlternateContent>
  <bookViews>
    <workbookView xWindow="-120" yWindow="-120" windowWidth="29040" windowHeight="15840"/>
  </bookViews>
  <sheets>
    <sheet name="Export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4" uniqueCount="184">
  <si>
    <t>Compound</t>
  </si>
  <si>
    <t>Identification</t>
  </si>
  <si>
    <t>Literature</t>
  </si>
  <si>
    <t>Thiols</t>
  </si>
  <si>
    <t>ms</t>
  </si>
  <si>
    <t>ms, ri</t>
  </si>
  <si>
    <t>1089*</t>
  </si>
  <si>
    <t>Disulfides</t>
  </si>
  <si>
    <t>1016*</t>
  </si>
  <si>
    <t>Alcohols</t>
  </si>
  <si>
    <t>Other compounds</t>
  </si>
  <si>
    <t>Unidentified compounds</t>
  </si>
  <si>
    <r>
      <t>2-Methyl-1-propanethiol (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)</t>
    </r>
  </si>
  <si>
    <r>
      <t>2-Butanethiol (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1-Butanethiol (</t>
    </r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t>3-Methyl-1-butanethiol (</t>
    </r>
    <r>
      <rPr>
        <b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)</t>
    </r>
  </si>
  <si>
    <r>
      <t>2-Methyl-1-butanethiol (</t>
    </r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)</t>
    </r>
  </si>
  <si>
    <r>
      <t>3-Methyl-2-butene-1-thiol (</t>
    </r>
    <r>
      <rPr>
        <b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)</t>
    </r>
  </si>
  <si>
    <r>
      <t>1-Pentanethiol (</t>
    </r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)</t>
    </r>
  </si>
  <si>
    <r>
      <t>2-Methyl-2-butene-1-thiol (</t>
    </r>
    <r>
      <rPr>
        <b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)</t>
    </r>
  </si>
  <si>
    <r>
      <t>4-Methyl-1-pentanethiol (</t>
    </r>
    <r>
      <rPr>
        <b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)</t>
    </r>
  </si>
  <si>
    <r>
      <t>3-Methyl-1-pentanethiol (</t>
    </r>
    <r>
      <rPr>
        <b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)</t>
    </r>
  </si>
  <si>
    <r>
      <t>2-Methyl-3-pentanethiol (</t>
    </r>
    <r>
      <rPr>
        <b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)</t>
    </r>
  </si>
  <si>
    <r>
      <t>5-Methyl-1-hexanethiol (</t>
    </r>
    <r>
      <rPr>
        <b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)</t>
    </r>
  </si>
  <si>
    <r>
      <t>2-Thiophenemethanethiol (</t>
    </r>
    <r>
      <rPr>
        <b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)</t>
    </r>
  </si>
  <si>
    <r>
      <t>Dimethyl disulfide (</t>
    </r>
    <r>
      <rPr>
        <b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)</t>
    </r>
  </si>
  <si>
    <r>
      <t>Methyl ethyl disulfide (</t>
    </r>
    <r>
      <rPr>
        <b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)</t>
    </r>
  </si>
  <si>
    <r>
      <t>Diethyl disulfide (</t>
    </r>
    <r>
      <rPr>
        <b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)</t>
    </r>
  </si>
  <si>
    <r>
      <t>Methyl propyl disulfide (</t>
    </r>
    <r>
      <rPr>
        <b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)</t>
    </r>
  </si>
  <si>
    <t>Pyun and Shin 2006</t>
  </si>
  <si>
    <t>Ames et al., 2001</t>
  </si>
  <si>
    <t>Insausti et al., 2005</t>
  </si>
  <si>
    <t>Elmore et al., 2000</t>
  </si>
  <si>
    <t>Pino et al., 2001</t>
  </si>
  <si>
    <t>Estévez et al., 2005</t>
  </si>
  <si>
    <t>Boscaini et al., 2003</t>
  </si>
  <si>
    <t>Ansorena et al., 2001</t>
  </si>
  <si>
    <t>Perez et al., 2007</t>
  </si>
  <si>
    <t>Campo et al., 2006</t>
  </si>
  <si>
    <t>Benzo et al., 2007</t>
  </si>
  <si>
    <t>Madruga and Mottram, 1998</t>
  </si>
  <si>
    <t>Fadel and Farouk, 2002</t>
  </si>
  <si>
    <t>Majcher and Jeleń, 2007</t>
  </si>
  <si>
    <r>
      <rPr>
        <b/>
        <i/>
        <sz val="11"/>
        <color theme="1"/>
        <rFont val="Calibri"/>
        <family val="2"/>
        <scheme val="minor"/>
      </rPr>
      <t>RI</t>
    </r>
    <r>
      <rPr>
        <b/>
        <sz val="11"/>
        <color theme="1"/>
        <rFont val="Calibri"/>
        <family val="2"/>
        <scheme val="minor"/>
      </rPr>
      <t xml:space="preserve"> (lit)</t>
    </r>
  </si>
  <si>
    <t>MW (Da)</t>
  </si>
  <si>
    <t>IS1 (CDMM+M)</t>
  </si>
  <si>
    <t>IS2 (CDMM+M)</t>
  </si>
  <si>
    <t>IS3 (CDMM+M)</t>
  </si>
  <si>
    <t>AvgIS (CDMM+M)</t>
  </si>
  <si>
    <t>AvgIS FC (CDMM+M)</t>
  </si>
  <si>
    <t>AvgIS rFC (CDMM+M)</t>
  </si>
  <si>
    <t>IS1 (CDMM-C)</t>
  </si>
  <si>
    <t>IS2 (CDMM-C)</t>
  </si>
  <si>
    <t>IS3 (CDMM-C)</t>
  </si>
  <si>
    <t>AvgIS (CDMM-C)</t>
  </si>
  <si>
    <t>AvgIS FC (CDMM-C)</t>
  </si>
  <si>
    <t>AvgIS rFC (CDMM-C)</t>
  </si>
  <si>
    <t>IS1 (CDMM)</t>
  </si>
  <si>
    <t>IS2 (CDMM)</t>
  </si>
  <si>
    <t>IS3 (CDMM)</t>
  </si>
  <si>
    <t>AvgIS (CDMM)</t>
  </si>
  <si>
    <t>AvgIS FC (CDMM)</t>
  </si>
  <si>
    <t>AvgIS rFC (CDMM)</t>
  </si>
  <si>
    <t>p-value (CDMM+M vs CDMM)</t>
  </si>
  <si>
    <t>p-value (CDMM-C vs CDMM)</t>
  </si>
  <si>
    <t>IS1 (CDMM+C)</t>
  </si>
  <si>
    <t>IS2 (CDMM+C)</t>
  </si>
  <si>
    <t>IS3 (CDMM+C)</t>
  </si>
  <si>
    <t>AvgIS (CDMM+C)</t>
  </si>
  <si>
    <t>AvgIS FC (CDMM+C)</t>
  </si>
  <si>
    <t>AvgIS rFC (CDMM+C)</t>
  </si>
  <si>
    <t>p-value (CDMM+C vs CDMM)</t>
  </si>
  <si>
    <t>Kirchhoff and Schieberle, 2002</t>
  </si>
  <si>
    <r>
      <rPr>
        <b/>
        <i/>
        <sz val="11"/>
        <rFont val="Calibri"/>
        <family val="2"/>
        <scheme val="minor"/>
      </rPr>
      <t>RI</t>
    </r>
    <r>
      <rPr>
        <b/>
        <sz val="11"/>
        <rFont val="Calibri"/>
        <family val="2"/>
        <scheme val="minor"/>
      </rPr>
      <t xml:space="preserve"> (exp)</t>
    </r>
  </si>
  <si>
    <t>ms, ri, std</t>
  </si>
  <si>
    <r>
      <t>Methyl 2-methylpropyl disulfide (</t>
    </r>
    <r>
      <rPr>
        <b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)</t>
    </r>
  </si>
  <si>
    <r>
      <t>Ethyl propyl disulfide (</t>
    </r>
    <r>
      <rPr>
        <b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)</t>
    </r>
  </si>
  <si>
    <r>
      <t>Methyl butyl disulfide (</t>
    </r>
    <r>
      <rPr>
        <b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)</t>
    </r>
  </si>
  <si>
    <r>
      <t>Ethyl 2-methylpropyl disulfide (</t>
    </r>
    <r>
      <rPr>
        <b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)</t>
    </r>
  </si>
  <si>
    <r>
      <t>Methyl 3-methylbutyl disulfide (</t>
    </r>
    <r>
      <rPr>
        <b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)</t>
    </r>
  </si>
  <si>
    <r>
      <t>Ethyl butyl disulfide (</t>
    </r>
    <r>
      <rPr>
        <b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)</t>
    </r>
  </si>
  <si>
    <r>
      <t>2-Methylpropyl propyl disulfide (</t>
    </r>
    <r>
      <rPr>
        <b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)</t>
    </r>
  </si>
  <si>
    <r>
      <t>Ethyl 3-methylbutyl disulfide (</t>
    </r>
    <r>
      <rPr>
        <b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)</t>
    </r>
  </si>
  <si>
    <r>
      <t>Ethyl 2-methylbutyl disulfide (</t>
    </r>
    <r>
      <rPr>
        <b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)</t>
    </r>
  </si>
  <si>
    <r>
      <t>Bis(2-methylpropyl) disulfide (</t>
    </r>
    <r>
      <rPr>
        <b/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>)</t>
    </r>
  </si>
  <si>
    <r>
      <t>(1Z)-1-butenyl 1-methylpropyl disulfide (</t>
    </r>
    <r>
      <rPr>
        <b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)</t>
    </r>
  </si>
  <si>
    <r>
      <t>Butyl 2-methylpropyl disulfide (</t>
    </r>
    <r>
      <rPr>
        <b/>
        <sz val="11"/>
        <color theme="1"/>
        <rFont val="Calibri"/>
        <family val="2"/>
        <scheme val="minor"/>
      </rPr>
      <t>29</t>
    </r>
    <r>
      <rPr>
        <sz val="11"/>
        <color theme="1"/>
        <rFont val="Calibri"/>
        <family val="2"/>
        <scheme val="minor"/>
      </rPr>
      <t>)</t>
    </r>
  </si>
  <si>
    <r>
      <t>2-Methylbutyl propyl disulfide (</t>
    </r>
    <r>
      <rPr>
        <b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)</t>
    </r>
  </si>
  <si>
    <r>
      <t>3-Methylbutyl propyl disulfide (</t>
    </r>
    <r>
      <rPr>
        <b/>
        <sz val="11"/>
        <color theme="1"/>
        <rFont val="Calibri"/>
        <family val="2"/>
        <scheme val="minor"/>
      </rPr>
      <t>31</t>
    </r>
    <r>
      <rPr>
        <sz val="11"/>
        <color theme="1"/>
        <rFont val="Calibri"/>
        <family val="2"/>
        <scheme val="minor"/>
      </rPr>
      <t>)</t>
    </r>
  </si>
  <si>
    <r>
      <t>Ethyl 4-methylpentyl disulfide (</t>
    </r>
    <r>
      <rPr>
        <b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)</t>
    </r>
  </si>
  <si>
    <r>
      <t>1-Methylpropyl 2-methylbutyl disulfide (</t>
    </r>
    <r>
      <rPr>
        <b/>
        <sz val="11"/>
        <color theme="1"/>
        <rFont val="Calibri"/>
        <family val="2"/>
        <scheme val="minor"/>
      </rPr>
      <t>33</t>
    </r>
    <r>
      <rPr>
        <sz val="11"/>
        <color theme="1"/>
        <rFont val="Calibri"/>
        <family val="2"/>
        <scheme val="minor"/>
      </rPr>
      <t>)</t>
    </r>
  </si>
  <si>
    <r>
      <t>1-Methylpropyl 3-methylbutyl disulfide (</t>
    </r>
    <r>
      <rPr>
        <b/>
        <sz val="11"/>
        <color theme="1"/>
        <rFont val="Calibri"/>
        <family val="2"/>
        <scheme val="minor"/>
      </rPr>
      <t>34</t>
    </r>
    <r>
      <rPr>
        <sz val="11"/>
        <color theme="1"/>
        <rFont val="Calibri"/>
        <family val="2"/>
        <scheme val="minor"/>
      </rPr>
      <t>)</t>
    </r>
  </si>
  <si>
    <r>
      <t>Dibutyl disulfide (</t>
    </r>
    <r>
      <rPr>
        <b/>
        <sz val="11"/>
        <color theme="1"/>
        <rFont val="Calibri"/>
        <family val="2"/>
        <scheme val="minor"/>
      </rPr>
      <t>35</t>
    </r>
    <r>
      <rPr>
        <sz val="11"/>
        <color theme="1"/>
        <rFont val="Calibri"/>
        <family val="2"/>
        <scheme val="minor"/>
      </rPr>
      <t>)</t>
    </r>
  </si>
  <si>
    <r>
      <t>2-Methylbutyl 2-methylpropyl disulfide (</t>
    </r>
    <r>
      <rPr>
        <b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)</t>
    </r>
  </si>
  <si>
    <r>
      <t>3-Methylbutyl 2-methylpropyl disulfide (</t>
    </r>
    <r>
      <rPr>
        <b/>
        <sz val="11"/>
        <color theme="1"/>
        <rFont val="Calibri"/>
        <family val="2"/>
        <scheme val="minor"/>
      </rPr>
      <t>37</t>
    </r>
    <r>
      <rPr>
        <sz val="11"/>
        <color theme="1"/>
        <rFont val="Calibri"/>
        <family val="2"/>
        <scheme val="minor"/>
      </rPr>
      <t>)</t>
    </r>
  </si>
  <si>
    <r>
      <t>3-Methyl-2-butenyl 3-methylbutyl disulfide (</t>
    </r>
    <r>
      <rPr>
        <b/>
        <sz val="11"/>
        <color theme="1"/>
        <rFont val="Calibri"/>
        <family val="2"/>
        <scheme val="minor"/>
      </rPr>
      <t>38</t>
    </r>
    <r>
      <rPr>
        <sz val="11"/>
        <color theme="1"/>
        <rFont val="Calibri"/>
        <family val="2"/>
        <scheme val="minor"/>
      </rPr>
      <t>)</t>
    </r>
  </si>
  <si>
    <r>
      <t xml:space="preserve">C4-C5 disulfide </t>
    </r>
    <r>
      <rPr>
        <b/>
        <sz val="11"/>
        <rFont val="Calibri"/>
        <family val="2"/>
        <scheme val="minor"/>
      </rPr>
      <t>M1</t>
    </r>
  </si>
  <si>
    <r>
      <t xml:space="preserve">C4-C5 disulfide </t>
    </r>
    <r>
      <rPr>
        <b/>
        <sz val="11"/>
        <rFont val="Calibri"/>
        <family val="2"/>
        <scheme val="minor"/>
      </rPr>
      <t>M2</t>
    </r>
    <r>
      <rPr>
        <sz val="11"/>
        <rFont val="Calibri"/>
        <family val="2"/>
        <scheme val="minor"/>
      </rPr>
      <t xml:space="preserve"> (+1 DBE)</t>
    </r>
  </si>
  <si>
    <r>
      <t xml:space="preserve">C4-C5 disulfide </t>
    </r>
    <r>
      <rPr>
        <b/>
        <sz val="11"/>
        <rFont val="Calibri"/>
        <family val="2"/>
        <scheme val="minor"/>
      </rPr>
      <t>M3</t>
    </r>
    <r>
      <rPr>
        <sz val="11"/>
        <rFont val="Calibri"/>
        <family val="2"/>
        <scheme val="minor"/>
      </rPr>
      <t xml:space="preserve"> (+1 DBE)</t>
    </r>
  </si>
  <si>
    <r>
      <t>2-Methylpropyl pentyl disulfide (</t>
    </r>
    <r>
      <rPr>
        <b/>
        <sz val="11"/>
        <color theme="1"/>
        <rFont val="Calibri"/>
        <family val="2"/>
        <scheme val="minor"/>
      </rPr>
      <t>39</t>
    </r>
    <r>
      <rPr>
        <sz val="11"/>
        <color theme="1"/>
        <rFont val="Calibri"/>
        <family val="2"/>
        <scheme val="minor"/>
      </rPr>
      <t>)</t>
    </r>
  </si>
  <si>
    <r>
      <t>Butyl 2-methylbutyl disulfide (</t>
    </r>
    <r>
      <rPr>
        <b/>
        <sz val="11"/>
        <color theme="1"/>
        <rFont val="Calibri"/>
        <family val="2"/>
        <scheme val="minor"/>
      </rPr>
      <t>40</t>
    </r>
    <r>
      <rPr>
        <sz val="11"/>
        <color theme="1"/>
        <rFont val="Calibri"/>
        <family val="2"/>
        <scheme val="minor"/>
      </rPr>
      <t>)</t>
    </r>
  </si>
  <si>
    <r>
      <t>Butyl 3-methylbutyl disulfide (</t>
    </r>
    <r>
      <rPr>
        <b/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>)</t>
    </r>
  </si>
  <si>
    <r>
      <t>1-Methylbutyl 2-methylbutyl disulfide (</t>
    </r>
    <r>
      <rPr>
        <b/>
        <sz val="11"/>
        <color theme="1"/>
        <rFont val="Calibri"/>
        <family val="2"/>
        <scheme val="minor"/>
      </rPr>
      <t>42</t>
    </r>
    <r>
      <rPr>
        <sz val="11"/>
        <color theme="1"/>
        <rFont val="Calibri"/>
        <family val="2"/>
        <scheme val="minor"/>
      </rPr>
      <t>)</t>
    </r>
  </si>
  <si>
    <r>
      <t>1-Methylbutyl 3-methylbutyl disulfide (</t>
    </r>
    <r>
      <rPr>
        <b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)</t>
    </r>
  </si>
  <si>
    <r>
      <t>Bis(2-methylbutyl) disulfide (</t>
    </r>
    <r>
      <rPr>
        <b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)</t>
    </r>
  </si>
  <si>
    <r>
      <t>2-Methylbutyl 3-methylbutyl disulfide (</t>
    </r>
    <r>
      <rPr>
        <b/>
        <sz val="11"/>
        <color theme="1"/>
        <rFont val="Calibri"/>
        <family val="2"/>
        <scheme val="minor"/>
      </rPr>
      <t>45</t>
    </r>
    <r>
      <rPr>
        <sz val="11"/>
        <color theme="1"/>
        <rFont val="Calibri"/>
        <family val="2"/>
        <scheme val="minor"/>
      </rPr>
      <t>)</t>
    </r>
  </si>
  <si>
    <r>
      <t xml:space="preserve">C5-C5 disulfide </t>
    </r>
    <r>
      <rPr>
        <b/>
        <sz val="11"/>
        <rFont val="Calibri"/>
        <family val="2"/>
        <scheme val="minor"/>
      </rPr>
      <t>M4</t>
    </r>
    <r>
      <rPr>
        <sz val="11"/>
        <rFont val="Calibri"/>
        <family val="2"/>
        <scheme val="minor"/>
      </rPr>
      <t xml:space="preserve"> (+1 DBE)</t>
    </r>
  </si>
  <si>
    <r>
      <t xml:space="preserve">C5-C5 disulfide </t>
    </r>
    <r>
      <rPr>
        <b/>
        <sz val="11"/>
        <rFont val="Calibri"/>
        <family val="2"/>
        <scheme val="minor"/>
      </rPr>
      <t>M5</t>
    </r>
    <r>
      <rPr>
        <sz val="11"/>
        <rFont val="Calibri"/>
        <family val="2"/>
        <scheme val="minor"/>
      </rPr>
      <t xml:space="preserve"> (+1 DBE)</t>
    </r>
  </si>
  <si>
    <r>
      <t>2-Methylbutyl pentyl disulfide (</t>
    </r>
    <r>
      <rPr>
        <b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)</t>
    </r>
  </si>
  <si>
    <r>
      <t>Butyl 4-methylpentyl disulfide (</t>
    </r>
    <r>
      <rPr>
        <b/>
        <sz val="11"/>
        <color theme="1"/>
        <rFont val="Calibri"/>
        <family val="2"/>
        <scheme val="minor"/>
      </rPr>
      <t>47</t>
    </r>
    <r>
      <rPr>
        <sz val="11"/>
        <color theme="1"/>
        <rFont val="Calibri"/>
        <family val="2"/>
        <scheme val="minor"/>
      </rPr>
      <t>)</t>
    </r>
  </si>
  <si>
    <r>
      <t>3-Methylpentyl 4-methylpentyl disulfide (</t>
    </r>
    <r>
      <rPr>
        <b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)</t>
    </r>
  </si>
  <si>
    <r>
      <t>Bis (4-methylpentyl) disulfide (</t>
    </r>
    <r>
      <rPr>
        <b/>
        <sz val="11"/>
        <color theme="1"/>
        <rFont val="Calibri"/>
        <family val="2"/>
        <scheme val="minor"/>
      </rPr>
      <t>49</t>
    </r>
    <r>
      <rPr>
        <sz val="11"/>
        <color theme="1"/>
        <rFont val="Calibri"/>
        <family val="2"/>
        <scheme val="minor"/>
      </rPr>
      <t>)</t>
    </r>
  </si>
  <si>
    <r>
      <t>Bis (5-methylhexyl) disulfide (</t>
    </r>
    <r>
      <rPr>
        <b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)</t>
    </r>
  </si>
  <si>
    <t>Other sulfur compounds</t>
  </si>
  <si>
    <r>
      <t>S-Methyl ethanethioate (</t>
    </r>
    <r>
      <rPr>
        <b/>
        <sz val="11"/>
        <color theme="1"/>
        <rFont val="Calibri"/>
        <family val="2"/>
        <scheme val="minor"/>
      </rPr>
      <t>51</t>
    </r>
    <r>
      <rPr>
        <sz val="11"/>
        <color theme="1"/>
        <rFont val="Calibri"/>
        <family val="2"/>
        <scheme val="minor"/>
      </rPr>
      <t>)</t>
    </r>
  </si>
  <si>
    <r>
      <t>2,2-Dimethylthiirane (</t>
    </r>
    <r>
      <rPr>
        <b/>
        <sz val="11"/>
        <color theme="1"/>
        <rFont val="Calibri"/>
        <family val="2"/>
        <scheme val="minor"/>
      </rPr>
      <t>52</t>
    </r>
    <r>
      <rPr>
        <sz val="11"/>
        <color theme="1"/>
        <rFont val="Calibri"/>
        <family val="2"/>
        <scheme val="minor"/>
      </rPr>
      <t>)</t>
    </r>
  </si>
  <si>
    <r>
      <t>S-Methyl 2-methylpropanethioate (</t>
    </r>
    <r>
      <rPr>
        <b/>
        <sz val="11"/>
        <color theme="1"/>
        <rFont val="Calibri"/>
        <family val="2"/>
        <scheme val="minor"/>
      </rPr>
      <t>53</t>
    </r>
    <r>
      <rPr>
        <sz val="11"/>
        <color theme="1"/>
        <rFont val="Calibri"/>
        <family val="2"/>
        <scheme val="minor"/>
      </rPr>
      <t>)</t>
    </r>
  </si>
  <si>
    <r>
      <t>Dimethyl trisulfide (</t>
    </r>
    <r>
      <rPr>
        <b/>
        <sz val="11"/>
        <color theme="1"/>
        <rFont val="Calibri"/>
        <family val="2"/>
        <scheme val="minor"/>
      </rPr>
      <t>54</t>
    </r>
    <r>
      <rPr>
        <sz val="11"/>
        <color theme="1"/>
        <rFont val="Calibri"/>
        <family val="2"/>
        <scheme val="minor"/>
      </rPr>
      <t>)</t>
    </r>
  </si>
  <si>
    <r>
      <t>1,2,4-Trithiolane (</t>
    </r>
    <r>
      <rPr>
        <b/>
        <sz val="11"/>
        <color theme="1"/>
        <rFont val="Calibri"/>
        <family val="2"/>
        <scheme val="minor"/>
      </rPr>
      <t>55</t>
    </r>
    <r>
      <rPr>
        <sz val="11"/>
        <color theme="1"/>
        <rFont val="Calibri"/>
        <family val="2"/>
        <scheme val="minor"/>
      </rPr>
      <t>)</t>
    </r>
  </si>
  <si>
    <r>
      <t>cis-3,5-Dimethyl-1,2,4-trithiolane (</t>
    </r>
    <r>
      <rPr>
        <b/>
        <sz val="11"/>
        <color theme="1"/>
        <rFont val="Calibri"/>
        <family val="2"/>
        <scheme val="minor"/>
      </rPr>
      <t>56</t>
    </r>
    <r>
      <rPr>
        <sz val="11"/>
        <color theme="1"/>
        <rFont val="Calibri"/>
        <family val="2"/>
        <scheme val="minor"/>
      </rPr>
      <t>)</t>
    </r>
  </si>
  <si>
    <r>
      <t>trans-3,5-Dimethyl-1,2,4-trithiolane (</t>
    </r>
    <r>
      <rPr>
        <b/>
        <sz val="11"/>
        <color theme="1"/>
        <rFont val="Calibri"/>
        <family val="2"/>
        <scheme val="minor"/>
      </rPr>
      <t>57</t>
    </r>
    <r>
      <rPr>
        <sz val="11"/>
        <color theme="1"/>
        <rFont val="Calibri"/>
        <family val="2"/>
        <scheme val="minor"/>
      </rPr>
      <t>)</t>
    </r>
  </si>
  <si>
    <r>
      <t>Bis(1-methylethyl) trisulfide (</t>
    </r>
    <r>
      <rPr>
        <b/>
        <sz val="11"/>
        <color theme="1"/>
        <rFont val="Calibri"/>
        <family val="2"/>
        <scheme val="minor"/>
      </rPr>
      <t>58</t>
    </r>
    <r>
      <rPr>
        <sz val="11"/>
        <color theme="1"/>
        <rFont val="Calibri"/>
        <family val="2"/>
        <scheme val="minor"/>
      </rPr>
      <t>)</t>
    </r>
  </si>
  <si>
    <r>
      <t>Bis (2-methylpropyl) trisulfide (</t>
    </r>
    <r>
      <rPr>
        <b/>
        <sz val="11"/>
        <rFont val="Calibri"/>
        <family val="2"/>
        <scheme val="minor"/>
      </rPr>
      <t>59</t>
    </r>
    <r>
      <rPr>
        <sz val="11"/>
        <rFont val="Calibri"/>
        <family val="2"/>
        <scheme val="minor"/>
      </rPr>
      <t>)</t>
    </r>
  </si>
  <si>
    <r>
      <t>4-Methyl-3H-1,2-dithiole-3-thione (</t>
    </r>
    <r>
      <rPr>
        <b/>
        <sz val="11"/>
        <color theme="1"/>
        <rFont val="Calibri"/>
        <family val="2"/>
        <scheme val="minor"/>
      </rPr>
      <t>60</t>
    </r>
    <r>
      <rPr>
        <sz val="11"/>
        <color theme="1"/>
        <rFont val="Calibri"/>
        <family val="2"/>
        <scheme val="minor"/>
      </rPr>
      <t>)</t>
    </r>
  </si>
  <si>
    <r>
      <t>2-Methylbutyl 2-methylpropyl trisulfide (</t>
    </r>
    <r>
      <rPr>
        <b/>
        <sz val="11"/>
        <rFont val="Calibri"/>
        <family val="2"/>
        <scheme val="minor"/>
      </rPr>
      <t>61</t>
    </r>
    <r>
      <rPr>
        <sz val="11"/>
        <rFont val="Calibri"/>
        <family val="2"/>
        <scheme val="minor"/>
      </rPr>
      <t>)</t>
    </r>
  </si>
  <si>
    <r>
      <t>2-Methylpropyl 3-methylbutyl trisulfide (</t>
    </r>
    <r>
      <rPr>
        <b/>
        <sz val="11"/>
        <rFont val="Calibri"/>
        <family val="2"/>
        <scheme val="minor"/>
      </rPr>
      <t>62</t>
    </r>
    <r>
      <rPr>
        <sz val="11"/>
        <rFont val="Calibri"/>
        <family val="2"/>
        <scheme val="minor"/>
      </rPr>
      <t>)</t>
    </r>
  </si>
  <si>
    <r>
      <t>Bis (3-methylbutyl) trisulfide (</t>
    </r>
    <r>
      <rPr>
        <b/>
        <sz val="11"/>
        <rFont val="Calibri"/>
        <family val="2"/>
        <scheme val="minor"/>
      </rPr>
      <t>63</t>
    </r>
    <r>
      <rPr>
        <sz val="11"/>
        <rFont val="Calibri"/>
        <family val="2"/>
        <scheme val="minor"/>
      </rPr>
      <t>)</t>
    </r>
  </si>
  <si>
    <r>
      <t>Cyclic octaatomic sulfur (</t>
    </r>
    <r>
      <rPr>
        <b/>
        <sz val="11"/>
        <color theme="1"/>
        <rFont val="Calibri"/>
        <family val="2"/>
        <scheme val="minor"/>
      </rPr>
      <t>64</t>
    </r>
    <r>
      <rPr>
        <sz val="11"/>
        <color theme="1"/>
        <rFont val="Calibri"/>
        <family val="2"/>
        <scheme val="minor"/>
      </rPr>
      <t>)</t>
    </r>
  </si>
  <si>
    <r>
      <t>2-Methyl-1-propanol (</t>
    </r>
    <r>
      <rPr>
        <b/>
        <sz val="11"/>
        <color theme="1"/>
        <rFont val="Calibri"/>
        <family val="2"/>
        <scheme val="minor"/>
      </rPr>
      <t>65</t>
    </r>
    <r>
      <rPr>
        <sz val="11"/>
        <color theme="1"/>
        <rFont val="Calibri"/>
        <family val="2"/>
        <scheme val="minor"/>
      </rPr>
      <t>)</t>
    </r>
  </si>
  <si>
    <r>
      <t>1-Butanol (</t>
    </r>
    <r>
      <rPr>
        <b/>
        <sz val="11"/>
        <color theme="1"/>
        <rFont val="Calibri"/>
        <family val="2"/>
        <scheme val="minor"/>
      </rPr>
      <t>66</t>
    </r>
    <r>
      <rPr>
        <sz val="11"/>
        <color theme="1"/>
        <rFont val="Calibri"/>
        <family val="2"/>
        <scheme val="minor"/>
      </rPr>
      <t>)</t>
    </r>
  </si>
  <si>
    <r>
      <t>2-Methyl-1-butanol (</t>
    </r>
    <r>
      <rPr>
        <b/>
        <sz val="11"/>
        <color theme="1"/>
        <rFont val="Calibri"/>
        <family val="2"/>
        <scheme val="minor"/>
      </rPr>
      <t>67</t>
    </r>
    <r>
      <rPr>
        <sz val="11"/>
        <color theme="1"/>
        <rFont val="Calibri"/>
        <family val="2"/>
        <scheme val="minor"/>
      </rPr>
      <t>)</t>
    </r>
  </si>
  <si>
    <r>
      <t>1-Pentanol (</t>
    </r>
    <r>
      <rPr>
        <b/>
        <sz val="11"/>
        <color theme="1"/>
        <rFont val="Calibri"/>
        <family val="2"/>
        <scheme val="minor"/>
      </rPr>
      <t>68</t>
    </r>
    <r>
      <rPr>
        <sz val="11"/>
        <color theme="1"/>
        <rFont val="Calibri"/>
        <family val="2"/>
        <scheme val="minor"/>
      </rPr>
      <t>)</t>
    </r>
  </si>
  <si>
    <r>
      <t>4-Methyl-1-pentanol (</t>
    </r>
    <r>
      <rPr>
        <b/>
        <sz val="11"/>
        <color theme="1"/>
        <rFont val="Calibri"/>
        <family val="2"/>
        <scheme val="minor"/>
      </rPr>
      <t>69</t>
    </r>
    <r>
      <rPr>
        <sz val="11"/>
        <color theme="1"/>
        <rFont val="Calibri"/>
        <family val="2"/>
        <scheme val="minor"/>
      </rPr>
      <t>)</t>
    </r>
  </si>
  <si>
    <r>
      <t>1-Hexanol (</t>
    </r>
    <r>
      <rPr>
        <b/>
        <sz val="11"/>
        <color theme="1"/>
        <rFont val="Calibri"/>
        <family val="2"/>
        <scheme val="minor"/>
      </rPr>
      <t>70</t>
    </r>
    <r>
      <rPr>
        <sz val="11"/>
        <color theme="1"/>
        <rFont val="Calibri"/>
        <family val="2"/>
        <scheme val="minor"/>
      </rPr>
      <t>)</t>
    </r>
  </si>
  <si>
    <r>
      <t>5-Methylhexanol (</t>
    </r>
    <r>
      <rPr>
        <b/>
        <sz val="11"/>
        <color theme="1"/>
        <rFont val="Calibri"/>
        <family val="2"/>
        <scheme val="minor"/>
      </rPr>
      <t>71</t>
    </r>
    <r>
      <rPr>
        <sz val="11"/>
        <color theme="1"/>
        <rFont val="Calibri"/>
        <family val="2"/>
        <scheme val="minor"/>
      </rPr>
      <t>)</t>
    </r>
  </si>
  <si>
    <r>
      <t>2-Methylpropanal (</t>
    </r>
    <r>
      <rPr>
        <b/>
        <sz val="11"/>
        <color theme="1"/>
        <rFont val="Calibri"/>
        <family val="2"/>
        <scheme val="minor"/>
      </rPr>
      <t>72</t>
    </r>
    <r>
      <rPr>
        <sz val="11"/>
        <color theme="1"/>
        <rFont val="Calibri"/>
        <family val="2"/>
        <scheme val="minor"/>
      </rPr>
      <t>)</t>
    </r>
  </si>
  <si>
    <r>
      <t>Methylcyclopentane (</t>
    </r>
    <r>
      <rPr>
        <b/>
        <sz val="11"/>
        <color theme="1"/>
        <rFont val="Calibri"/>
        <family val="2"/>
        <scheme val="minor"/>
      </rPr>
      <t>73</t>
    </r>
    <r>
      <rPr>
        <sz val="11"/>
        <color theme="1"/>
        <rFont val="Calibri"/>
        <family val="2"/>
        <scheme val="minor"/>
      </rPr>
      <t>)</t>
    </r>
  </si>
  <si>
    <r>
      <t>2-Methylbutanal (</t>
    </r>
    <r>
      <rPr>
        <b/>
        <sz val="11"/>
        <color theme="1"/>
        <rFont val="Calibri"/>
        <family val="2"/>
        <scheme val="minor"/>
      </rPr>
      <t>74</t>
    </r>
    <r>
      <rPr>
        <sz val="11"/>
        <color theme="1"/>
        <rFont val="Calibri"/>
        <family val="2"/>
        <scheme val="minor"/>
      </rPr>
      <t>)</t>
    </r>
  </si>
  <si>
    <r>
      <t>Pentanal (</t>
    </r>
    <r>
      <rPr>
        <b/>
        <sz val="11"/>
        <color theme="1"/>
        <rFont val="Calibri"/>
        <family val="2"/>
        <scheme val="minor"/>
      </rPr>
      <t>75</t>
    </r>
    <r>
      <rPr>
        <sz val="11"/>
        <color theme="1"/>
        <rFont val="Calibri"/>
        <family val="2"/>
        <scheme val="minor"/>
      </rPr>
      <t>)</t>
    </r>
  </si>
  <si>
    <r>
      <t>5-Methylhexanal (</t>
    </r>
    <r>
      <rPr>
        <b/>
        <sz val="11"/>
        <color theme="1"/>
        <rFont val="Calibri"/>
        <family val="2"/>
        <scheme val="minor"/>
      </rPr>
      <t>76</t>
    </r>
    <r>
      <rPr>
        <sz val="11"/>
        <color theme="1"/>
        <rFont val="Calibri"/>
        <family val="2"/>
        <scheme val="minor"/>
      </rPr>
      <t>)</t>
    </r>
  </si>
  <si>
    <r>
      <t>Ethyl 4-methylpentanoate (</t>
    </r>
    <r>
      <rPr>
        <b/>
        <sz val="11"/>
        <color theme="1"/>
        <rFont val="Calibri"/>
        <family val="2"/>
        <scheme val="minor"/>
      </rPr>
      <t>77</t>
    </r>
    <r>
      <rPr>
        <sz val="11"/>
        <color theme="1"/>
        <rFont val="Calibri"/>
        <family val="2"/>
        <scheme val="minor"/>
      </rPr>
      <t>)</t>
    </r>
  </si>
  <si>
    <r>
      <t>6-Methyl-5-heptene-2-one (</t>
    </r>
    <r>
      <rPr>
        <b/>
        <sz val="11"/>
        <color theme="1"/>
        <rFont val="Calibri"/>
        <family val="2"/>
        <scheme val="minor"/>
      </rPr>
      <t>78</t>
    </r>
    <r>
      <rPr>
        <sz val="11"/>
        <color theme="1"/>
        <rFont val="Calibri"/>
        <family val="2"/>
        <scheme val="minor"/>
      </rPr>
      <t>)</t>
    </r>
  </si>
  <si>
    <r>
      <t xml:space="preserve">Compound </t>
    </r>
    <r>
      <rPr>
        <b/>
        <sz val="11"/>
        <rFont val="Calibri"/>
        <family val="2"/>
        <scheme val="minor"/>
      </rPr>
      <t>U1</t>
    </r>
  </si>
  <si>
    <r>
      <t xml:space="preserve">Compound </t>
    </r>
    <r>
      <rPr>
        <b/>
        <sz val="11"/>
        <rFont val="Calibri"/>
        <family val="2"/>
        <scheme val="minor"/>
      </rPr>
      <t>U2</t>
    </r>
  </si>
  <si>
    <r>
      <t xml:space="preserve">Compound </t>
    </r>
    <r>
      <rPr>
        <b/>
        <sz val="11"/>
        <rFont val="Calibri"/>
        <family val="2"/>
        <scheme val="minor"/>
      </rPr>
      <t>U3</t>
    </r>
  </si>
  <si>
    <r>
      <t xml:space="preserve">Compound </t>
    </r>
    <r>
      <rPr>
        <b/>
        <sz val="11"/>
        <rFont val="Calibri"/>
        <family val="2"/>
        <scheme val="minor"/>
      </rPr>
      <t>U4</t>
    </r>
  </si>
  <si>
    <r>
      <t xml:space="preserve">Compound </t>
    </r>
    <r>
      <rPr>
        <b/>
        <sz val="11"/>
        <rFont val="Calibri"/>
        <family val="2"/>
        <scheme val="minor"/>
      </rPr>
      <t>U5</t>
    </r>
  </si>
  <si>
    <r>
      <t xml:space="preserve">Compound </t>
    </r>
    <r>
      <rPr>
        <b/>
        <sz val="11"/>
        <rFont val="Calibri"/>
        <family val="2"/>
        <scheme val="minor"/>
      </rPr>
      <t>U6</t>
    </r>
  </si>
  <si>
    <r>
      <t xml:space="preserve">Compound </t>
    </r>
    <r>
      <rPr>
        <b/>
        <sz val="11"/>
        <rFont val="Calibri"/>
        <family val="2"/>
        <scheme val="minor"/>
      </rPr>
      <t>U7</t>
    </r>
  </si>
  <si>
    <r>
      <t xml:space="preserve">Compound </t>
    </r>
    <r>
      <rPr>
        <b/>
        <sz val="11"/>
        <rFont val="Calibri"/>
        <family val="2"/>
        <scheme val="minor"/>
      </rPr>
      <t>U8</t>
    </r>
  </si>
  <si>
    <r>
      <t xml:space="preserve">Compound </t>
    </r>
    <r>
      <rPr>
        <b/>
        <sz val="11"/>
        <rFont val="Calibri"/>
        <family val="2"/>
        <scheme val="minor"/>
      </rPr>
      <t>U9</t>
    </r>
  </si>
  <si>
    <r>
      <t xml:space="preserve">Compound </t>
    </r>
    <r>
      <rPr>
        <b/>
        <sz val="11"/>
        <rFont val="Calibri"/>
        <family val="2"/>
        <scheme val="minor"/>
      </rPr>
      <t>U10</t>
    </r>
  </si>
  <si>
    <r>
      <t xml:space="preserve">Compound </t>
    </r>
    <r>
      <rPr>
        <b/>
        <sz val="11"/>
        <rFont val="Calibri"/>
        <family val="2"/>
        <scheme val="minor"/>
      </rPr>
      <t>U11</t>
    </r>
  </si>
  <si>
    <r>
      <t xml:space="preserve">Compound </t>
    </r>
    <r>
      <rPr>
        <b/>
        <sz val="11"/>
        <rFont val="Calibri"/>
        <family val="2"/>
        <scheme val="minor"/>
      </rPr>
      <t>U12</t>
    </r>
  </si>
  <si>
    <r>
      <t xml:space="preserve">Compound </t>
    </r>
    <r>
      <rPr>
        <b/>
        <sz val="11"/>
        <rFont val="Calibri"/>
        <family val="2"/>
        <scheme val="minor"/>
      </rPr>
      <t>U13</t>
    </r>
  </si>
  <si>
    <r>
      <t xml:space="preserve">Compound </t>
    </r>
    <r>
      <rPr>
        <b/>
        <sz val="11"/>
        <rFont val="Calibri"/>
        <family val="2"/>
        <scheme val="minor"/>
      </rPr>
      <t>U14</t>
    </r>
  </si>
  <si>
    <r>
      <t xml:space="preserve">Compound </t>
    </r>
    <r>
      <rPr>
        <b/>
        <sz val="11"/>
        <rFont val="Calibri"/>
        <family val="2"/>
        <scheme val="minor"/>
      </rPr>
      <t>U15</t>
    </r>
  </si>
  <si>
    <r>
      <t xml:space="preserve">Compound </t>
    </r>
    <r>
      <rPr>
        <b/>
        <sz val="11"/>
        <rFont val="Calibri"/>
        <family val="2"/>
        <scheme val="minor"/>
      </rPr>
      <t>U16</t>
    </r>
  </si>
  <si>
    <r>
      <t xml:space="preserve">Compound </t>
    </r>
    <r>
      <rPr>
        <b/>
        <sz val="11"/>
        <rFont val="Calibri"/>
        <family val="2"/>
        <scheme val="minor"/>
      </rPr>
      <t>U17</t>
    </r>
  </si>
  <si>
    <r>
      <t xml:space="preserve">Compound </t>
    </r>
    <r>
      <rPr>
        <b/>
        <sz val="11"/>
        <rFont val="Calibri"/>
        <family val="2"/>
        <scheme val="minor"/>
      </rPr>
      <t>U18</t>
    </r>
  </si>
  <si>
    <r>
      <t xml:space="preserve">Compound </t>
    </r>
    <r>
      <rPr>
        <b/>
        <sz val="11"/>
        <rFont val="Calibri"/>
        <family val="2"/>
        <scheme val="minor"/>
      </rPr>
      <t>U19</t>
    </r>
  </si>
  <si>
    <r>
      <t xml:space="preserve">Compound </t>
    </r>
    <r>
      <rPr>
        <b/>
        <sz val="11"/>
        <rFont val="Calibri"/>
        <family val="2"/>
        <scheme val="minor"/>
      </rPr>
      <t>U20</t>
    </r>
  </si>
  <si>
    <r>
      <t xml:space="preserve">Compound </t>
    </r>
    <r>
      <rPr>
        <b/>
        <sz val="11"/>
        <rFont val="Calibri"/>
        <family val="2"/>
        <scheme val="minor"/>
      </rPr>
      <t>U21</t>
    </r>
  </si>
  <si>
    <r>
      <t xml:space="preserve">Compound </t>
    </r>
    <r>
      <rPr>
        <b/>
        <sz val="11"/>
        <rFont val="Calibri"/>
        <family val="2"/>
        <scheme val="minor"/>
      </rPr>
      <t>U22</t>
    </r>
  </si>
  <si>
    <t>ms,ri</t>
  </si>
  <si>
    <t>N/A</t>
  </si>
  <si>
    <t>adjusted p-value (Benjamini-Hochberg; CDMM+M vs CDMM)</t>
  </si>
  <si>
    <t>adjusted p-value (Benjamini-Hochberg; CDMM-C vs CDMM)</t>
  </si>
  <si>
    <t>adjusted p-value (Benjamini-Hochberg; CDMM+C vs CDMM)</t>
  </si>
  <si>
    <t>Ansorena, D., Gimeno, O., Astiasaran, I., and Bello, J. (2001). Analysis of volatile compounds by GC–MS of a dry fermented sausage: Chorizo de Pamplona. Food Res. Int. 34, 67-75. doi:10.1016/S0963-9969(00)00133-2</t>
  </si>
  <si>
    <t>Ames, J. M., Guy, R. C., and Kipping, G. J. (2001). Effect of pH and temperature on the formation of volatile compounds in cysteine/reducing sugar/starch mixtures during extrusion cooking. J. Agric. Food Chem. 49, 1885-1894. doi:10.1021/jf0012547</t>
  </si>
  <si>
    <t>Benzo, M., Gilardoni, G., Gandini, C., Caccialanza, G., Finzi, P. V., Vidari, G., Abdo, S. and Layedra, P. (2007). Determination of the threshold odor concentration of main odorants in essential oils using gas chromatography–olfactometry incremental dilution technique. J. Chromatogr. A 1150, 131-135. doi:10.1016/j.chroma.2007.02.031</t>
  </si>
  <si>
    <t>Boscaini, E., Van Ruth, S., Biasioli, F., Gasperi, F., and Märk, T. D. (2003). Gas Chromatography− Olfactometry (GC-O) and Proton Transfer Reaction− Mass Spectrometry (PTR-MS) Analysis of the Flavor Profile of Grana Padano, Parmigiano Reggiano, and Grana Trentino Cheeses. J. Agric. Food Chem. 4951, 1782-1790. doi:10.1021/jf020922g</t>
  </si>
  <si>
    <r>
      <t>Campo, E., Ferreira, V., López, R., Escudero, A., and Cacho, J. (2006). Identification of three novel compounds in wine by means of a laboratory-constructed multidimensional gas chromatographic system. J. Chromatogr. A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1122, 202-208. doi:10.1016/j.chroma.2006.04.048</t>
    </r>
  </si>
  <si>
    <t>Elmore, J. S., Mottram, D. S., Enser, M., and Wood, J. D. (2000). The effects of diet and breed on the volatile compounds of cooked lamb. Meat Sci. 55, 149-159. doi:10.1016/S0309-1740(99)00137-0</t>
  </si>
  <si>
    <t>Estévez, M., Ventanas, S., Ramírez, R., and Cava, R. (2005). Influence of the addition of rosemary essential oil on the volatiles pattern of porcine frankfurters. J. Agric. Food Chem. 53, 8317-8324. doi:10.1021/jf051025q</t>
  </si>
  <si>
    <t>Fadel, H. H. M., and Farouk, A. (2002). Caramelization of maltose solution in presence of alanine. Amino acids 22, 199-213. doi:10.1007/s007260200008</t>
  </si>
  <si>
    <t>Insausti, K., Goni, V., Petri, E., Gorraiz, C., and Beriain, M. J. (2005). Effect of weight at slaughter on the volatile compounds of cooked beef from Spanish cattle breeds. Meat Sci. 70, 83-90. doi:10.1016/j.meatsci.2004.12.003</t>
  </si>
  <si>
    <r>
      <t>Kirchhoff, E. and Schieberle, P. (2002). Quantitation of odor-active compounds in rye flour and rye sourdough using stable isotope dilution assays. </t>
    </r>
    <r>
      <rPr>
        <sz val="11"/>
        <color theme="1"/>
        <rFont val="Times New Roman"/>
        <family val="1"/>
      </rPr>
      <t xml:space="preserve">J. Agric. Food Chem. </t>
    </r>
    <r>
      <rPr>
        <sz val="11"/>
        <color rgb="FF000000"/>
        <rFont val="Times New Roman"/>
        <family val="1"/>
      </rPr>
      <t>50, 5378-5385. doi:</t>
    </r>
    <r>
      <rPr>
        <sz val="11"/>
        <color theme="1"/>
        <rFont val="Times New Roman"/>
        <family val="1"/>
      </rPr>
      <t>10.1021/jf020236h</t>
    </r>
  </si>
  <si>
    <r>
      <t>Madruga, M. S., and Mottram, D. S. (1998). The effect of pH on the formation of volatile compounds produced by heating a model system containing 5’-Imp and cysteine. J. Braz. Chem. Soc.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9, 261-271. doi:10.1590/S0103-50531998000300010</t>
    </r>
  </si>
  <si>
    <t>Majcher, M. A., and Jeleń, H. H. (2007). Effect of cysteine and cystine addition on sensory profile and potent odorants of extruded potato snacks. J. Agric. Food Chem. 55, 5754-5760. doi:10.1021/jf0703147</t>
  </si>
  <si>
    <r>
      <t>Perez, R. A., Navarro, T., and Lorenzo, C. D. (2007). HS–SPME analysis of the volatile compounds from spices as a source of flavour in ‘Campo Real’ table olive preparations. Flavour Fragr. J.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22, 265-273. doi:10.1002/ffj.1791</t>
    </r>
  </si>
  <si>
    <t>Pino, J. A., Fuentes, V., and Correa, M. T. (2001). Volatile constituents of Chinese chive (Allium tuberosum Rottl. ex Sprengel) and rakkyo (Allium chinense G. Don). J. Agric. Food Chem. 49, 1328-1330. doi:10.1021/jf9907034</t>
  </si>
  <si>
    <t>Pyun, M. S., and Shin, S. (2006). Antifungal effects of the volatile oils from Allium plants against Trichophyton species and synergism of the oils with ketoconazole. Phytomedicine, 13, 394-400. doi:10.1016/j.phymed.2005.03.0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4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</font>
    <font>
      <b/>
      <i/>
      <sz val="14"/>
      <name val="Calibri"/>
      <family val="2"/>
      <scheme val="minor"/>
    </font>
    <font>
      <i/>
      <sz val="1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1" fontId="0" fillId="0" borderId="0" xfId="0" applyNumberFormat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vertical="center"/>
    </xf>
    <xf numFmtId="165" fontId="1" fillId="0" borderId="0" xfId="0" applyNumberFormat="1" applyFont="1" applyAlignment="1">
      <alignment horizontal="center" vertical="center"/>
    </xf>
    <xf numFmtId="0" fontId="0" fillId="0" borderId="0" xfId="0"/>
    <xf numFmtId="1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6" fillId="0" borderId="0" xfId="0" applyFont="1"/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 vertical="center"/>
    </xf>
    <xf numFmtId="1" fontId="9" fillId="0" borderId="0" xfId="0" applyNumberFormat="1" applyFont="1" applyAlignment="1">
      <alignment horizontal="center" vertical="center"/>
    </xf>
    <xf numFmtId="0" fontId="10" fillId="0" borderId="0" xfId="0" applyFont="1"/>
    <xf numFmtId="0" fontId="11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left" vertical="center" wrapText="1"/>
    </xf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35"/>
  <sheetViews>
    <sheetView tabSelected="1" topLeftCell="A5" zoomScaleNormal="100" workbookViewId="0">
      <selection activeCell="F114" sqref="F114"/>
    </sheetView>
  </sheetViews>
  <sheetFormatPr baseColWidth="10" defaultColWidth="11.44140625" defaultRowHeight="14.4" x14ac:dyDescent="0.3"/>
  <cols>
    <col min="1" max="1" width="41.33203125" style="10" customWidth="1"/>
    <col min="2" max="2" width="7.109375" style="22" customWidth="1"/>
    <col min="3" max="3" width="7.109375" style="24" customWidth="1"/>
    <col min="4" max="4" width="7.109375" style="2" customWidth="1"/>
    <col min="5" max="5" width="12.88671875" style="10" customWidth="1"/>
    <col min="6" max="6" width="24.88671875" style="10" customWidth="1"/>
    <col min="7" max="18" width="10" style="10" customWidth="1"/>
    <col min="19" max="21" width="10" style="3" customWidth="1"/>
    <col min="22" max="22" width="11.44140625" style="3" customWidth="1"/>
    <col min="23" max="30" width="11.44140625" style="23"/>
    <col min="31" max="35" width="11.44140625" style="22"/>
    <col min="36" max="16384" width="11.44140625" style="10"/>
  </cols>
  <sheetData>
    <row r="1" spans="1:36" s="7" customFormat="1" ht="15" customHeight="1" x14ac:dyDescent="0.3">
      <c r="A1" s="5" t="s">
        <v>0</v>
      </c>
      <c r="B1" s="6" t="s">
        <v>44</v>
      </c>
      <c r="C1" s="11" t="s">
        <v>73</v>
      </c>
      <c r="D1" s="6" t="s">
        <v>43</v>
      </c>
      <c r="E1" s="7" t="s">
        <v>1</v>
      </c>
      <c r="F1" s="5" t="s">
        <v>2</v>
      </c>
      <c r="G1" s="6" t="s">
        <v>45</v>
      </c>
      <c r="H1" s="6" t="s">
        <v>46</v>
      </c>
      <c r="I1" s="6" t="s">
        <v>47</v>
      </c>
      <c r="J1" s="6" t="s">
        <v>51</v>
      </c>
      <c r="K1" s="6" t="s">
        <v>52</v>
      </c>
      <c r="L1" s="6" t="s">
        <v>53</v>
      </c>
      <c r="M1" s="6" t="s">
        <v>57</v>
      </c>
      <c r="N1" s="6" t="s">
        <v>58</v>
      </c>
      <c r="O1" s="6" t="s">
        <v>59</v>
      </c>
      <c r="P1" s="6" t="s">
        <v>65</v>
      </c>
      <c r="Q1" s="6" t="s">
        <v>66</v>
      </c>
      <c r="R1" s="6" t="s">
        <v>67</v>
      </c>
      <c r="S1" s="6" t="s">
        <v>48</v>
      </c>
      <c r="T1" s="6" t="s">
        <v>54</v>
      </c>
      <c r="U1" s="6" t="s">
        <v>60</v>
      </c>
      <c r="V1" s="8" t="s">
        <v>68</v>
      </c>
      <c r="W1" s="12" t="s">
        <v>49</v>
      </c>
      <c r="X1" s="12" t="s">
        <v>55</v>
      </c>
      <c r="Y1" s="12" t="s">
        <v>61</v>
      </c>
      <c r="Z1" s="12" t="s">
        <v>69</v>
      </c>
      <c r="AA1" s="9" t="s">
        <v>50</v>
      </c>
      <c r="AB1" s="9" t="s">
        <v>56</v>
      </c>
      <c r="AC1" s="9" t="s">
        <v>62</v>
      </c>
      <c r="AD1" s="9" t="s">
        <v>70</v>
      </c>
      <c r="AE1" s="13" t="s">
        <v>63</v>
      </c>
      <c r="AF1" s="13" t="s">
        <v>166</v>
      </c>
      <c r="AG1" s="13" t="s">
        <v>64</v>
      </c>
      <c r="AH1" s="13" t="s">
        <v>167</v>
      </c>
      <c r="AI1" s="13" t="s">
        <v>71</v>
      </c>
      <c r="AJ1" s="13" t="s">
        <v>168</v>
      </c>
    </row>
    <row r="2" spans="1:36" s="15" customFormat="1" ht="18" x14ac:dyDescent="0.3">
      <c r="A2" s="36" t="s">
        <v>3</v>
      </c>
      <c r="B2" s="36"/>
      <c r="C2" s="36"/>
      <c r="D2" s="36"/>
      <c r="E2" s="36"/>
      <c r="F2" s="14"/>
      <c r="S2" s="16"/>
      <c r="T2" s="16"/>
      <c r="U2" s="16"/>
      <c r="V2" s="16"/>
      <c r="W2" s="17"/>
      <c r="X2" s="17"/>
      <c r="Y2" s="17"/>
      <c r="Z2" s="17"/>
      <c r="AA2" s="17"/>
      <c r="AB2" s="17"/>
      <c r="AC2" s="17"/>
      <c r="AD2" s="17"/>
    </row>
    <row r="3" spans="1:36" x14ac:dyDescent="0.3">
      <c r="A3" s="10" t="s">
        <v>12</v>
      </c>
      <c r="B3" s="18">
        <v>90</v>
      </c>
      <c r="C3" s="19">
        <v>743.97499999999991</v>
      </c>
      <c r="D3" s="20"/>
      <c r="E3" s="21" t="s">
        <v>4</v>
      </c>
      <c r="F3" s="4"/>
      <c r="G3" s="22">
        <v>95209880</v>
      </c>
      <c r="H3" s="22">
        <v>53747519</v>
      </c>
      <c r="I3" s="22">
        <v>77357438</v>
      </c>
      <c r="J3" s="22">
        <v>75542791</v>
      </c>
      <c r="K3" s="22">
        <v>56458804</v>
      </c>
      <c r="L3" s="22">
        <v>35913850</v>
      </c>
      <c r="M3" s="22">
        <v>89144753</v>
      </c>
      <c r="N3" s="22">
        <v>78840833</v>
      </c>
      <c r="O3" s="22">
        <v>87207740</v>
      </c>
      <c r="P3" s="22">
        <v>122439741</v>
      </c>
      <c r="Q3" s="22">
        <v>100127409</v>
      </c>
      <c r="R3" s="22">
        <v>98381110</v>
      </c>
      <c r="S3" s="1">
        <v>75438279</v>
      </c>
      <c r="T3" s="1">
        <v>55971815</v>
      </c>
      <c r="U3" s="1">
        <v>85064442</v>
      </c>
      <c r="V3" s="1">
        <v>106982753.33333333</v>
      </c>
      <c r="W3" s="23">
        <v>0.88683681719795449</v>
      </c>
      <c r="X3" s="23">
        <v>0.65799308952147129</v>
      </c>
      <c r="Y3" s="23">
        <v>1</v>
      </c>
      <c r="Z3" s="23">
        <v>1.2576671382072115</v>
      </c>
      <c r="AA3" s="23">
        <v>1.1276031628452181</v>
      </c>
      <c r="AB3" s="23">
        <v>1.519772713511</v>
      </c>
      <c r="AC3" s="23">
        <v>1</v>
      </c>
      <c r="AD3" s="23">
        <v>0.79512294598512545</v>
      </c>
      <c r="AE3" s="25">
        <v>0.5126908</v>
      </c>
      <c r="AF3" s="25">
        <v>0.78656219999999999</v>
      </c>
      <c r="AG3" s="25">
        <v>4.9534614999999997E-2</v>
      </c>
      <c r="AH3" s="25">
        <v>0.14365037999999999</v>
      </c>
      <c r="AI3" s="25">
        <v>4.9534614999999997E-2</v>
      </c>
      <c r="AJ3" s="25">
        <v>8.9162309999999995E-2</v>
      </c>
    </row>
    <row r="4" spans="1:36" x14ac:dyDescent="0.3">
      <c r="A4" s="10" t="s">
        <v>13</v>
      </c>
      <c r="B4" s="18">
        <v>90</v>
      </c>
      <c r="C4" s="19">
        <v>753.01666666666677</v>
      </c>
      <c r="D4" s="20"/>
      <c r="E4" s="21" t="s">
        <v>4</v>
      </c>
      <c r="F4" s="4"/>
      <c r="G4" s="22">
        <v>12656166</v>
      </c>
      <c r="H4" s="22">
        <v>19007859</v>
      </c>
      <c r="I4" s="22">
        <v>4939774</v>
      </c>
      <c r="J4" s="22">
        <v>10083971</v>
      </c>
      <c r="K4" s="22">
        <v>4126754</v>
      </c>
      <c r="L4" s="22" t="s">
        <v>165</v>
      </c>
      <c r="M4" s="22" t="s">
        <v>165</v>
      </c>
      <c r="N4" s="22" t="s">
        <v>165</v>
      </c>
      <c r="O4" s="22" t="s">
        <v>165</v>
      </c>
      <c r="P4" s="22">
        <v>5470578</v>
      </c>
      <c r="Q4" s="22">
        <v>23205252</v>
      </c>
      <c r="R4" s="22">
        <v>3944918</v>
      </c>
      <c r="S4" s="1">
        <v>12201266.333333334</v>
      </c>
      <c r="T4" s="1">
        <v>4736908.333333333</v>
      </c>
      <c r="U4" s="22" t="s">
        <v>165</v>
      </c>
      <c r="V4" s="1">
        <v>10873582.666666666</v>
      </c>
      <c r="W4" s="23">
        <v>2.5757868792760399</v>
      </c>
      <c r="X4" s="23">
        <v>1</v>
      </c>
      <c r="Y4" s="23">
        <v>0</v>
      </c>
      <c r="Z4" s="23">
        <v>2.2955020231479999</v>
      </c>
      <c r="AA4" s="23">
        <v>0.38823087734691142</v>
      </c>
      <c r="AB4" s="23">
        <v>1</v>
      </c>
      <c r="AC4" s="23">
        <v>0</v>
      </c>
      <c r="AD4" s="23">
        <v>0.4356345538121934</v>
      </c>
      <c r="AE4" s="25" t="s">
        <v>165</v>
      </c>
      <c r="AF4" s="25" t="s">
        <v>165</v>
      </c>
      <c r="AG4" s="25" t="s">
        <v>165</v>
      </c>
      <c r="AH4" s="25" t="s">
        <v>165</v>
      </c>
      <c r="AI4" s="25" t="s">
        <v>165</v>
      </c>
      <c r="AJ4" s="25" t="s">
        <v>165</v>
      </c>
    </row>
    <row r="5" spans="1:36" x14ac:dyDescent="0.3">
      <c r="A5" s="10" t="s">
        <v>14</v>
      </c>
      <c r="B5" s="18">
        <v>90</v>
      </c>
      <c r="C5" s="19">
        <v>754.86666666666667</v>
      </c>
      <c r="D5" s="20"/>
      <c r="E5" s="21" t="s">
        <v>4</v>
      </c>
      <c r="F5" s="4"/>
      <c r="G5" s="22">
        <v>59791683</v>
      </c>
      <c r="H5" s="22">
        <v>55873176</v>
      </c>
      <c r="I5" s="22">
        <v>55523827</v>
      </c>
      <c r="J5" s="22">
        <v>14420474</v>
      </c>
      <c r="K5" s="22">
        <v>11175438</v>
      </c>
      <c r="L5" s="22">
        <v>18991490</v>
      </c>
      <c r="M5" s="22">
        <v>40307698</v>
      </c>
      <c r="N5" s="22">
        <v>62433499</v>
      </c>
      <c r="O5" s="22">
        <v>33996681</v>
      </c>
      <c r="P5" s="22" t="s">
        <v>165</v>
      </c>
      <c r="Q5" s="22" t="s">
        <v>165</v>
      </c>
      <c r="R5" s="22" t="s">
        <v>165</v>
      </c>
      <c r="S5" s="1">
        <v>57062895.333333336</v>
      </c>
      <c r="T5" s="1">
        <v>14862467.333333334</v>
      </c>
      <c r="U5" s="1">
        <v>45579292.666666664</v>
      </c>
      <c r="V5" s="22" t="s">
        <v>165</v>
      </c>
      <c r="W5" s="23">
        <v>1.251947803373108</v>
      </c>
      <c r="X5" s="23">
        <v>0.32607937648410784</v>
      </c>
      <c r="Y5" s="23">
        <v>1</v>
      </c>
      <c r="Z5" s="23">
        <v>0</v>
      </c>
      <c r="AA5" s="23">
        <v>0.79875534531528547</v>
      </c>
      <c r="AB5" s="23">
        <v>3.0667379543665714</v>
      </c>
      <c r="AC5" s="23">
        <v>1</v>
      </c>
      <c r="AD5" s="23">
        <v>0</v>
      </c>
      <c r="AE5" s="25">
        <v>0.5126908</v>
      </c>
      <c r="AF5" s="25">
        <v>0.78656219999999999</v>
      </c>
      <c r="AG5" s="25">
        <v>4.9534614999999997E-2</v>
      </c>
      <c r="AH5" s="25">
        <v>0.14365037999999999</v>
      </c>
      <c r="AI5" s="25" t="s">
        <v>165</v>
      </c>
      <c r="AJ5" s="25" t="s">
        <v>165</v>
      </c>
    </row>
    <row r="6" spans="1:36" x14ac:dyDescent="0.3">
      <c r="A6" s="10" t="s">
        <v>15</v>
      </c>
      <c r="B6" s="18">
        <v>104</v>
      </c>
      <c r="C6" s="19">
        <v>794.98333333333335</v>
      </c>
      <c r="D6" s="29">
        <v>800</v>
      </c>
      <c r="E6" s="19" t="s">
        <v>74</v>
      </c>
      <c r="G6" s="22" t="s">
        <v>165</v>
      </c>
      <c r="H6" s="22" t="s">
        <v>165</v>
      </c>
      <c r="I6" s="22" t="s">
        <v>165</v>
      </c>
      <c r="J6" s="22" t="s">
        <v>165</v>
      </c>
      <c r="K6" s="22" t="s">
        <v>165</v>
      </c>
      <c r="L6" s="22" t="s">
        <v>165</v>
      </c>
      <c r="M6" s="22">
        <v>1147262</v>
      </c>
      <c r="N6" s="22">
        <v>1861714</v>
      </c>
      <c r="O6" s="22">
        <v>9332232</v>
      </c>
      <c r="P6" s="22">
        <v>2040236</v>
      </c>
      <c r="Q6" s="22">
        <v>1969613</v>
      </c>
      <c r="R6" s="22">
        <v>2019617</v>
      </c>
      <c r="S6" s="22" t="s">
        <v>165</v>
      </c>
      <c r="T6" s="22" t="s">
        <v>165</v>
      </c>
      <c r="U6" s="1">
        <v>4113736</v>
      </c>
      <c r="V6" s="1">
        <v>2009822</v>
      </c>
      <c r="W6" s="23">
        <v>0</v>
      </c>
      <c r="X6" s="23">
        <v>0</v>
      </c>
      <c r="Y6" s="23">
        <v>1</v>
      </c>
      <c r="Z6" s="23">
        <v>0.48856368031395309</v>
      </c>
      <c r="AA6" s="23">
        <v>0</v>
      </c>
      <c r="AB6" s="23">
        <v>0</v>
      </c>
      <c r="AC6" s="23">
        <v>1</v>
      </c>
      <c r="AD6" s="23">
        <v>2.0468160862006686</v>
      </c>
      <c r="AE6" s="25" t="s">
        <v>165</v>
      </c>
      <c r="AF6" s="25" t="s">
        <v>165</v>
      </c>
      <c r="AG6" s="25" t="s">
        <v>165</v>
      </c>
      <c r="AH6" s="25" t="s">
        <v>165</v>
      </c>
      <c r="AI6" s="25">
        <v>0.5126908</v>
      </c>
      <c r="AJ6" s="25">
        <v>0.56270940000000003</v>
      </c>
    </row>
    <row r="7" spans="1:36" x14ac:dyDescent="0.3">
      <c r="A7" s="10" t="s">
        <v>16</v>
      </c>
      <c r="B7" s="18">
        <v>104</v>
      </c>
      <c r="C7" s="19">
        <v>798.8416666666667</v>
      </c>
      <c r="D7" s="29">
        <v>804</v>
      </c>
      <c r="E7" s="19" t="s">
        <v>74</v>
      </c>
      <c r="G7" s="22">
        <v>90050776</v>
      </c>
      <c r="H7" s="22">
        <v>61232520</v>
      </c>
      <c r="I7" s="22">
        <v>27834459</v>
      </c>
      <c r="J7" s="22">
        <v>9018145</v>
      </c>
      <c r="K7" s="22">
        <v>17206327</v>
      </c>
      <c r="L7" s="22">
        <v>36020031</v>
      </c>
      <c r="M7" s="22">
        <v>40016417</v>
      </c>
      <c r="N7" s="22">
        <v>91399527</v>
      </c>
      <c r="O7" s="22">
        <v>93950810</v>
      </c>
      <c r="P7" s="22">
        <v>38371828</v>
      </c>
      <c r="Q7" s="22">
        <v>40329834</v>
      </c>
      <c r="R7" s="22">
        <v>22259143</v>
      </c>
      <c r="S7" s="1">
        <v>59705918.333333336</v>
      </c>
      <c r="T7" s="1">
        <v>20748167.666666668</v>
      </c>
      <c r="U7" s="1">
        <v>75122251.333333328</v>
      </c>
      <c r="V7" s="1">
        <v>33653601.666666664</v>
      </c>
      <c r="W7" s="23">
        <v>0.79478340003956405</v>
      </c>
      <c r="X7" s="23">
        <v>0.27619203762414757</v>
      </c>
      <c r="Y7" s="23">
        <v>1</v>
      </c>
      <c r="Z7" s="23">
        <v>0.44798446624474164</v>
      </c>
      <c r="AA7" s="23">
        <v>1.2582044365171949</v>
      </c>
      <c r="AB7" s="23">
        <v>3.6206691858395907</v>
      </c>
      <c r="AC7" s="23">
        <v>1</v>
      </c>
      <c r="AD7" s="23">
        <v>2.2322202561677278</v>
      </c>
      <c r="AE7" s="25">
        <v>0.27523354</v>
      </c>
      <c r="AF7" s="25">
        <v>0.56944865</v>
      </c>
      <c r="AG7" s="25">
        <v>4.9534614999999997E-2</v>
      </c>
      <c r="AH7" s="25">
        <v>0.14365037999999999</v>
      </c>
      <c r="AI7" s="25">
        <v>0.12663046</v>
      </c>
      <c r="AJ7" s="25">
        <v>0.17807408</v>
      </c>
    </row>
    <row r="8" spans="1:36" x14ac:dyDescent="0.3">
      <c r="A8" s="10" t="s">
        <v>17</v>
      </c>
      <c r="B8" s="18">
        <v>102</v>
      </c>
      <c r="C8" s="19">
        <v>805.36666666666667</v>
      </c>
      <c r="D8" s="20">
        <v>808</v>
      </c>
      <c r="E8" s="21" t="s">
        <v>5</v>
      </c>
      <c r="F8" s="4" t="s">
        <v>42</v>
      </c>
      <c r="G8" s="22" t="s">
        <v>165</v>
      </c>
      <c r="H8" s="22" t="s">
        <v>165</v>
      </c>
      <c r="I8" s="22" t="s">
        <v>165</v>
      </c>
      <c r="J8" s="22" t="s">
        <v>165</v>
      </c>
      <c r="K8" s="22" t="s">
        <v>165</v>
      </c>
      <c r="L8" s="22" t="s">
        <v>165</v>
      </c>
      <c r="M8" s="22" t="s">
        <v>165</v>
      </c>
      <c r="N8" s="22" t="s">
        <v>165</v>
      </c>
      <c r="O8" s="22" t="s">
        <v>165</v>
      </c>
      <c r="P8" s="22">
        <v>17948060</v>
      </c>
      <c r="Q8" s="22">
        <v>7677871</v>
      </c>
      <c r="R8" s="22">
        <v>10298544</v>
      </c>
      <c r="S8" s="22" t="s">
        <v>165</v>
      </c>
      <c r="T8" s="22" t="s">
        <v>165</v>
      </c>
      <c r="U8" s="22" t="s">
        <v>165</v>
      </c>
      <c r="V8" s="1">
        <v>11974825</v>
      </c>
      <c r="W8" s="23">
        <v>0</v>
      </c>
      <c r="X8" s="23">
        <v>0</v>
      </c>
      <c r="Y8" s="23">
        <v>0</v>
      </c>
      <c r="Z8" s="23">
        <v>1</v>
      </c>
      <c r="AA8" s="23">
        <v>0</v>
      </c>
      <c r="AB8" s="23">
        <v>0</v>
      </c>
      <c r="AC8" s="23">
        <v>0</v>
      </c>
      <c r="AD8" s="23">
        <v>1</v>
      </c>
      <c r="AE8" s="25" t="s">
        <v>165</v>
      </c>
      <c r="AF8" s="25" t="s">
        <v>165</v>
      </c>
      <c r="AG8" s="25" t="s">
        <v>165</v>
      </c>
      <c r="AH8" s="25" t="s">
        <v>165</v>
      </c>
      <c r="AI8" s="25" t="s">
        <v>165</v>
      </c>
      <c r="AJ8" s="25" t="s">
        <v>165</v>
      </c>
    </row>
    <row r="9" spans="1:36" x14ac:dyDescent="0.3">
      <c r="A9" s="10" t="s">
        <v>18</v>
      </c>
      <c r="B9" s="18">
        <v>104</v>
      </c>
      <c r="C9" s="19">
        <v>812.9222222222221</v>
      </c>
      <c r="D9" s="20">
        <v>816</v>
      </c>
      <c r="E9" s="21" t="s">
        <v>5</v>
      </c>
      <c r="F9" s="4" t="s">
        <v>30</v>
      </c>
      <c r="G9" s="22">
        <v>6147578</v>
      </c>
      <c r="H9" s="22">
        <v>7425093</v>
      </c>
      <c r="I9" s="22">
        <v>8386758</v>
      </c>
      <c r="J9" s="22">
        <v>3901788</v>
      </c>
      <c r="K9" s="22">
        <v>2798978</v>
      </c>
      <c r="L9" s="22">
        <v>2842128</v>
      </c>
      <c r="M9" s="22">
        <v>8774010</v>
      </c>
      <c r="N9" s="22">
        <v>13493731</v>
      </c>
      <c r="O9" s="22">
        <v>10708193</v>
      </c>
      <c r="P9" s="22" t="s">
        <v>165</v>
      </c>
      <c r="Q9" s="22" t="s">
        <v>165</v>
      </c>
      <c r="R9" s="22" t="s">
        <v>165</v>
      </c>
      <c r="S9" s="1">
        <v>7319809.666666667</v>
      </c>
      <c r="T9" s="1">
        <v>3180964.6666666665</v>
      </c>
      <c r="U9" s="1">
        <v>10991978</v>
      </c>
      <c r="V9" s="22" t="s">
        <v>165</v>
      </c>
      <c r="W9" s="23">
        <v>0.66592288182042092</v>
      </c>
      <c r="X9" s="23">
        <v>0.28938965003993516</v>
      </c>
      <c r="Y9" s="23">
        <v>1</v>
      </c>
      <c r="Z9" s="23">
        <v>0</v>
      </c>
      <c r="AA9" s="23">
        <v>1.5016753850931188</v>
      </c>
      <c r="AB9" s="23">
        <v>3.4555485998272646</v>
      </c>
      <c r="AC9" s="23">
        <v>1</v>
      </c>
      <c r="AD9" s="23">
        <v>0</v>
      </c>
      <c r="AE9" s="25">
        <v>4.9534614999999997E-2</v>
      </c>
      <c r="AF9" s="25">
        <v>0.21229121000000001</v>
      </c>
      <c r="AG9" s="25">
        <v>4.9534614999999997E-2</v>
      </c>
      <c r="AH9" s="25">
        <v>0.14365037999999999</v>
      </c>
      <c r="AI9" s="25" t="s">
        <v>165</v>
      </c>
      <c r="AJ9" s="25" t="s">
        <v>165</v>
      </c>
    </row>
    <row r="10" spans="1:36" x14ac:dyDescent="0.3">
      <c r="A10" s="10" t="s">
        <v>19</v>
      </c>
      <c r="B10" s="18">
        <v>102</v>
      </c>
      <c r="C10" s="19">
        <v>818.61666666666679</v>
      </c>
      <c r="D10" s="20">
        <v>823</v>
      </c>
      <c r="E10" s="21" t="s">
        <v>5</v>
      </c>
      <c r="F10" s="4" t="s">
        <v>41</v>
      </c>
      <c r="G10" s="22">
        <v>10424589</v>
      </c>
      <c r="H10" s="22">
        <v>4894629</v>
      </c>
      <c r="I10" s="22">
        <v>8740324</v>
      </c>
      <c r="J10" s="22">
        <v>4906805</v>
      </c>
      <c r="K10" s="22" t="s">
        <v>165</v>
      </c>
      <c r="L10" s="22">
        <v>2780408</v>
      </c>
      <c r="M10" s="22">
        <v>7093573</v>
      </c>
      <c r="N10" s="22">
        <v>17599745</v>
      </c>
      <c r="O10" s="22">
        <v>5379632</v>
      </c>
      <c r="P10" s="22">
        <v>5188810</v>
      </c>
      <c r="Q10" s="22">
        <v>2957599</v>
      </c>
      <c r="R10" s="22">
        <v>2077708</v>
      </c>
      <c r="S10" s="1">
        <v>8019847.333333333</v>
      </c>
      <c r="T10" s="1">
        <v>2562404.3333333335</v>
      </c>
      <c r="U10" s="1">
        <v>10024316.666666666</v>
      </c>
      <c r="V10" s="1">
        <v>3408039</v>
      </c>
      <c r="W10" s="23">
        <v>0.80003930442474047</v>
      </c>
      <c r="X10" s="23">
        <v>0.25561885348793523</v>
      </c>
      <c r="Y10" s="23">
        <v>1</v>
      </c>
      <c r="Z10" s="23">
        <v>0.33997718880256178</v>
      </c>
      <c r="AA10" s="23">
        <v>1.2499385898534561</v>
      </c>
      <c r="AB10" s="23">
        <v>3.9120745060661117</v>
      </c>
      <c r="AC10" s="23">
        <v>1</v>
      </c>
      <c r="AD10" s="23">
        <v>2.9413738125258151</v>
      </c>
      <c r="AE10" s="25">
        <v>0.82725936</v>
      </c>
      <c r="AF10" s="25">
        <v>0.82725936</v>
      </c>
      <c r="AG10" s="25">
        <v>8.3264514999999997E-2</v>
      </c>
      <c r="AH10" s="25">
        <v>0.20122258000000001</v>
      </c>
      <c r="AI10" s="25">
        <v>4.9534614999999997E-2</v>
      </c>
      <c r="AJ10" s="25">
        <v>8.9162309999999995E-2</v>
      </c>
    </row>
    <row r="11" spans="1:36" x14ac:dyDescent="0.3">
      <c r="A11" s="10" t="s">
        <v>20</v>
      </c>
      <c r="B11" s="18">
        <v>118</v>
      </c>
      <c r="C11" s="19">
        <v>881.31666666666661</v>
      </c>
      <c r="D11" s="20"/>
      <c r="E11" s="21" t="s">
        <v>4</v>
      </c>
      <c r="G11" s="22">
        <v>88079707</v>
      </c>
      <c r="H11" s="22">
        <v>94451303</v>
      </c>
      <c r="I11" s="22">
        <v>102194480</v>
      </c>
      <c r="J11" s="22">
        <v>42241566</v>
      </c>
      <c r="K11" s="22">
        <v>17279417</v>
      </c>
      <c r="L11" s="22">
        <v>20329932</v>
      </c>
      <c r="M11" s="22">
        <v>76751722</v>
      </c>
      <c r="N11" s="22">
        <v>113668675</v>
      </c>
      <c r="O11" s="22">
        <v>88596247</v>
      </c>
      <c r="P11" s="22">
        <v>13500312</v>
      </c>
      <c r="Q11" s="22">
        <v>8296639</v>
      </c>
      <c r="R11" s="22">
        <v>12718232</v>
      </c>
      <c r="S11" s="1">
        <v>94908496.666666672</v>
      </c>
      <c r="T11" s="1">
        <v>26616971.666666668</v>
      </c>
      <c r="U11" s="1">
        <v>93005548</v>
      </c>
      <c r="V11" s="1">
        <v>11505061</v>
      </c>
      <c r="W11" s="23">
        <v>1.0204605930246944</v>
      </c>
      <c r="X11" s="23">
        <v>0.2861869236732702</v>
      </c>
      <c r="Y11" s="23">
        <v>1</v>
      </c>
      <c r="Z11" s="23">
        <v>0.12370295372056729</v>
      </c>
      <c r="AA11" s="23">
        <v>0.9799496490461741</v>
      </c>
      <c r="AB11" s="23">
        <v>3.4942197468870582</v>
      </c>
      <c r="AC11" s="23">
        <v>1</v>
      </c>
      <c r="AD11" s="23">
        <v>8.0838813457833911</v>
      </c>
      <c r="AE11" s="25">
        <v>0.82725936</v>
      </c>
      <c r="AF11" s="25">
        <v>0.82725936</v>
      </c>
      <c r="AG11" s="25">
        <v>4.9534614999999997E-2</v>
      </c>
      <c r="AH11" s="25">
        <v>0.14365037999999999</v>
      </c>
      <c r="AI11" s="25">
        <v>4.9534614999999997E-2</v>
      </c>
      <c r="AJ11" s="25">
        <v>8.9162309999999995E-2</v>
      </c>
    </row>
    <row r="12" spans="1:36" x14ac:dyDescent="0.3">
      <c r="A12" s="10" t="s">
        <v>21</v>
      </c>
      <c r="B12" s="18">
        <v>118</v>
      </c>
      <c r="C12" s="19">
        <v>886.28888888888889</v>
      </c>
      <c r="D12" s="20"/>
      <c r="E12" s="21" t="s">
        <v>4</v>
      </c>
      <c r="G12" s="22">
        <v>11072713</v>
      </c>
      <c r="H12" s="22">
        <v>6820596</v>
      </c>
      <c r="I12" s="22">
        <v>5184719</v>
      </c>
      <c r="J12" s="22">
        <v>5156708</v>
      </c>
      <c r="K12" s="22">
        <v>4642400</v>
      </c>
      <c r="L12" s="22">
        <v>5147318</v>
      </c>
      <c r="M12" s="22">
        <v>7214411</v>
      </c>
      <c r="N12" s="22">
        <v>13797254</v>
      </c>
      <c r="O12" s="22">
        <v>12217388</v>
      </c>
      <c r="P12" s="22" t="s">
        <v>165</v>
      </c>
      <c r="Q12" s="22" t="s">
        <v>165</v>
      </c>
      <c r="R12" s="22" t="s">
        <v>165</v>
      </c>
      <c r="S12" s="1">
        <v>7692676</v>
      </c>
      <c r="T12" s="1">
        <v>4982142</v>
      </c>
      <c r="U12" s="1">
        <v>11076351</v>
      </c>
      <c r="V12" s="22" t="s">
        <v>165</v>
      </c>
      <c r="W12" s="23">
        <v>0.69451356317617596</v>
      </c>
      <c r="X12" s="23">
        <v>0.44971386259969998</v>
      </c>
      <c r="Y12" s="23">
        <v>1</v>
      </c>
      <c r="Z12" s="23">
        <v>0</v>
      </c>
      <c r="AA12" s="23">
        <v>1.4398566896616991</v>
      </c>
      <c r="AB12" s="23">
        <v>2.2232106190469882</v>
      </c>
      <c r="AC12" s="23">
        <v>1</v>
      </c>
      <c r="AD12" s="23">
        <v>0</v>
      </c>
      <c r="AE12" s="25">
        <v>0.12663046</v>
      </c>
      <c r="AF12" s="25">
        <v>0.37989137000000001</v>
      </c>
      <c r="AG12" s="25">
        <v>4.9534614999999997E-2</v>
      </c>
      <c r="AH12" s="25">
        <v>0.14365037999999999</v>
      </c>
      <c r="AI12" s="25" t="s">
        <v>165</v>
      </c>
      <c r="AJ12" s="25" t="s">
        <v>165</v>
      </c>
    </row>
    <row r="13" spans="1:36" x14ac:dyDescent="0.3">
      <c r="A13" s="10" t="s">
        <v>22</v>
      </c>
      <c r="B13" s="18">
        <v>118</v>
      </c>
      <c r="C13" s="19">
        <v>897.23333333333323</v>
      </c>
      <c r="D13" s="20"/>
      <c r="E13" s="21" t="s">
        <v>4</v>
      </c>
      <c r="G13" s="22" t="s">
        <v>165</v>
      </c>
      <c r="H13" s="22" t="s">
        <v>165</v>
      </c>
      <c r="I13" s="22" t="s">
        <v>165</v>
      </c>
      <c r="J13" s="22" t="s">
        <v>165</v>
      </c>
      <c r="K13" s="22" t="s">
        <v>165</v>
      </c>
      <c r="L13" s="22" t="s">
        <v>165</v>
      </c>
      <c r="M13" s="22" t="s">
        <v>165</v>
      </c>
      <c r="N13" s="22" t="s">
        <v>165</v>
      </c>
      <c r="O13" s="22" t="s">
        <v>165</v>
      </c>
      <c r="P13" s="22">
        <v>1560046</v>
      </c>
      <c r="Q13" s="22">
        <v>2265324</v>
      </c>
      <c r="R13" s="22">
        <v>3015192</v>
      </c>
      <c r="S13" s="22" t="s">
        <v>165</v>
      </c>
      <c r="T13" s="22" t="s">
        <v>165</v>
      </c>
      <c r="U13" s="22" t="s">
        <v>165</v>
      </c>
      <c r="V13" s="1">
        <v>2280187.3333333335</v>
      </c>
      <c r="W13" s="23">
        <v>0</v>
      </c>
      <c r="X13" s="23">
        <v>0</v>
      </c>
      <c r="Y13" s="23">
        <v>0</v>
      </c>
      <c r="Z13" s="23">
        <v>1</v>
      </c>
      <c r="AA13" s="23">
        <v>0</v>
      </c>
      <c r="AB13" s="23">
        <v>0</v>
      </c>
      <c r="AC13" s="23">
        <v>0</v>
      </c>
      <c r="AD13" s="23">
        <v>1</v>
      </c>
      <c r="AE13" s="25" t="s">
        <v>165</v>
      </c>
      <c r="AF13" s="25" t="s">
        <v>165</v>
      </c>
      <c r="AG13" s="25" t="s">
        <v>165</v>
      </c>
      <c r="AH13" s="25" t="s">
        <v>165</v>
      </c>
      <c r="AI13" s="25" t="s">
        <v>165</v>
      </c>
      <c r="AJ13" s="25" t="s">
        <v>165</v>
      </c>
    </row>
    <row r="14" spans="1:36" x14ac:dyDescent="0.3">
      <c r="A14" s="10" t="s">
        <v>23</v>
      </c>
      <c r="B14" s="18">
        <v>132</v>
      </c>
      <c r="C14" s="19">
        <v>985.0333333333333</v>
      </c>
      <c r="D14" s="20"/>
      <c r="E14" s="21" t="s">
        <v>4</v>
      </c>
      <c r="G14" s="22" t="s">
        <v>165</v>
      </c>
      <c r="H14" s="22" t="s">
        <v>165</v>
      </c>
      <c r="I14" s="22" t="s">
        <v>165</v>
      </c>
      <c r="J14" s="22" t="s">
        <v>165</v>
      </c>
      <c r="K14" s="22" t="s">
        <v>165</v>
      </c>
      <c r="L14" s="22" t="s">
        <v>165</v>
      </c>
      <c r="M14" s="22">
        <v>1204484</v>
      </c>
      <c r="N14" s="22">
        <v>4021204</v>
      </c>
      <c r="O14" s="22">
        <v>2780841</v>
      </c>
      <c r="P14" s="22" t="s">
        <v>165</v>
      </c>
      <c r="Q14" s="22" t="s">
        <v>165</v>
      </c>
      <c r="R14" s="22" t="s">
        <v>165</v>
      </c>
      <c r="S14" s="22" t="s">
        <v>165</v>
      </c>
      <c r="T14" s="22" t="s">
        <v>165</v>
      </c>
      <c r="U14" s="1">
        <v>2668843</v>
      </c>
      <c r="V14" s="22" t="s">
        <v>165</v>
      </c>
      <c r="W14" s="23">
        <v>0</v>
      </c>
      <c r="X14" s="23">
        <v>0</v>
      </c>
      <c r="Y14" s="23">
        <v>1</v>
      </c>
      <c r="Z14" s="23">
        <v>0</v>
      </c>
      <c r="AA14" s="23">
        <v>0</v>
      </c>
      <c r="AB14" s="23">
        <v>0</v>
      </c>
      <c r="AC14" s="23">
        <v>1</v>
      </c>
      <c r="AD14" s="23">
        <v>0</v>
      </c>
      <c r="AE14" s="25" t="s">
        <v>165</v>
      </c>
      <c r="AF14" s="25" t="s">
        <v>165</v>
      </c>
      <c r="AG14" s="25" t="s">
        <v>165</v>
      </c>
      <c r="AH14" s="25" t="s">
        <v>165</v>
      </c>
      <c r="AI14" s="25" t="s">
        <v>165</v>
      </c>
      <c r="AJ14" s="25" t="s">
        <v>165</v>
      </c>
    </row>
    <row r="15" spans="1:36" x14ac:dyDescent="0.3">
      <c r="A15" s="10" t="s">
        <v>24</v>
      </c>
      <c r="B15" s="18">
        <v>130</v>
      </c>
      <c r="C15" s="19">
        <v>1072.8999999999999</v>
      </c>
      <c r="D15" s="20" t="s">
        <v>6</v>
      </c>
      <c r="E15" s="21" t="s">
        <v>5</v>
      </c>
      <c r="F15" s="4" t="s">
        <v>40</v>
      </c>
      <c r="G15" s="22" t="s">
        <v>165</v>
      </c>
      <c r="H15" s="22" t="s">
        <v>165</v>
      </c>
      <c r="I15" s="22" t="s">
        <v>165</v>
      </c>
      <c r="J15" s="22" t="s">
        <v>165</v>
      </c>
      <c r="K15" s="22" t="s">
        <v>165</v>
      </c>
      <c r="L15" s="22" t="s">
        <v>165</v>
      </c>
      <c r="M15" s="22" t="s">
        <v>165</v>
      </c>
      <c r="N15" s="22" t="s">
        <v>165</v>
      </c>
      <c r="O15" s="22" t="s">
        <v>165</v>
      </c>
      <c r="P15" s="22">
        <v>2076248</v>
      </c>
      <c r="Q15" s="22">
        <v>1741272</v>
      </c>
      <c r="R15" s="22">
        <v>2183768</v>
      </c>
      <c r="S15" s="22" t="s">
        <v>165</v>
      </c>
      <c r="T15" s="22" t="s">
        <v>165</v>
      </c>
      <c r="U15" s="22" t="s">
        <v>165</v>
      </c>
      <c r="V15" s="1">
        <v>2000429.3333333333</v>
      </c>
      <c r="W15" s="23">
        <v>0</v>
      </c>
      <c r="X15" s="23">
        <v>0</v>
      </c>
      <c r="Y15" s="23">
        <v>0</v>
      </c>
      <c r="Z15" s="23">
        <v>1</v>
      </c>
      <c r="AA15" s="23">
        <v>0</v>
      </c>
      <c r="AB15" s="23">
        <v>0</v>
      </c>
      <c r="AC15" s="23">
        <v>0</v>
      </c>
      <c r="AD15" s="23">
        <v>1</v>
      </c>
      <c r="AE15" s="25" t="s">
        <v>165</v>
      </c>
      <c r="AF15" s="25" t="s">
        <v>165</v>
      </c>
      <c r="AG15" s="25" t="s">
        <v>165</v>
      </c>
      <c r="AH15" s="25" t="s">
        <v>165</v>
      </c>
      <c r="AI15" s="25" t="s">
        <v>165</v>
      </c>
      <c r="AJ15" s="25" t="s">
        <v>165</v>
      </c>
    </row>
    <row r="16" spans="1:36" x14ac:dyDescent="0.3">
      <c r="A16" s="24"/>
      <c r="B16" s="24"/>
      <c r="D16" s="24"/>
      <c r="E16" s="24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1"/>
      <c r="T16" s="1"/>
      <c r="U16" s="1"/>
      <c r="V16" s="1"/>
      <c r="AE16" s="25"/>
      <c r="AF16" s="25"/>
      <c r="AG16" s="25"/>
      <c r="AH16" s="25"/>
      <c r="AI16" s="25"/>
      <c r="AJ16" s="25"/>
    </row>
    <row r="17" spans="1:36" s="15" customFormat="1" ht="18" x14ac:dyDescent="0.3">
      <c r="A17" s="36" t="s">
        <v>7</v>
      </c>
      <c r="B17" s="36"/>
      <c r="C17" s="36"/>
      <c r="D17" s="36"/>
      <c r="E17" s="36"/>
      <c r="S17" s="16"/>
      <c r="T17" s="16"/>
      <c r="U17" s="16"/>
      <c r="V17" s="16"/>
      <c r="W17" s="23"/>
      <c r="X17" s="23"/>
      <c r="Y17" s="23"/>
      <c r="Z17" s="23"/>
      <c r="AA17" s="23"/>
      <c r="AB17" s="23"/>
      <c r="AC17" s="23"/>
      <c r="AD17" s="23"/>
      <c r="AE17" s="26"/>
      <c r="AF17" s="26"/>
      <c r="AG17" s="26"/>
      <c r="AH17" s="26"/>
      <c r="AI17" s="26"/>
      <c r="AJ17" s="26"/>
    </row>
    <row r="18" spans="1:36" x14ac:dyDescent="0.3">
      <c r="A18" s="10" t="s">
        <v>25</v>
      </c>
      <c r="B18" s="18">
        <v>94</v>
      </c>
      <c r="C18" s="19">
        <v>768.01666666666665</v>
      </c>
      <c r="D18" s="20">
        <v>761</v>
      </c>
      <c r="E18" s="21" t="s">
        <v>164</v>
      </c>
      <c r="F18" s="4" t="s">
        <v>31</v>
      </c>
      <c r="G18" s="22">
        <v>4991126</v>
      </c>
      <c r="H18" s="22">
        <v>3057711</v>
      </c>
      <c r="I18" s="22">
        <v>2902457</v>
      </c>
      <c r="J18" s="22">
        <v>3457145</v>
      </c>
      <c r="K18" s="22">
        <v>3577441</v>
      </c>
      <c r="L18" s="22">
        <v>5107697</v>
      </c>
      <c r="M18" s="22" t="s">
        <v>165</v>
      </c>
      <c r="N18" s="22" t="s">
        <v>165</v>
      </c>
      <c r="O18" s="22" t="s">
        <v>165</v>
      </c>
      <c r="P18" s="22" t="s">
        <v>165</v>
      </c>
      <c r="Q18" s="22" t="s">
        <v>165</v>
      </c>
      <c r="R18" s="22" t="s">
        <v>165</v>
      </c>
      <c r="S18" s="1">
        <v>3650431.3333333335</v>
      </c>
      <c r="T18" s="1">
        <v>4047427.6666666665</v>
      </c>
      <c r="U18" s="22" t="s">
        <v>165</v>
      </c>
      <c r="V18" s="22" t="s">
        <v>165</v>
      </c>
      <c r="W18" s="23">
        <v>1</v>
      </c>
      <c r="X18" s="23">
        <v>1.1087532669655293</v>
      </c>
      <c r="Y18" s="23">
        <v>0</v>
      </c>
      <c r="Z18" s="23">
        <v>0</v>
      </c>
      <c r="AA18" s="23">
        <v>1</v>
      </c>
      <c r="AB18" s="23">
        <v>0.9019139152002964</v>
      </c>
      <c r="AC18" s="23">
        <v>0</v>
      </c>
      <c r="AD18" s="23">
        <v>0</v>
      </c>
      <c r="AE18" s="25" t="s">
        <v>165</v>
      </c>
      <c r="AF18" s="25" t="s">
        <v>165</v>
      </c>
      <c r="AG18" s="25" t="s">
        <v>165</v>
      </c>
      <c r="AH18" s="25" t="s">
        <v>165</v>
      </c>
      <c r="AI18" s="25" t="s">
        <v>165</v>
      </c>
      <c r="AJ18" s="25" t="s">
        <v>165</v>
      </c>
    </row>
    <row r="19" spans="1:36" x14ac:dyDescent="0.3">
      <c r="A19" s="10" t="s">
        <v>26</v>
      </c>
      <c r="B19" s="18">
        <v>108</v>
      </c>
      <c r="C19" s="19">
        <v>829.70416666666665</v>
      </c>
      <c r="D19" s="20">
        <v>839</v>
      </c>
      <c r="E19" s="21" t="s">
        <v>5</v>
      </c>
      <c r="F19" s="4" t="s">
        <v>32</v>
      </c>
      <c r="G19" s="22">
        <v>8348391</v>
      </c>
      <c r="H19" s="22">
        <v>2816907</v>
      </c>
      <c r="I19" s="22">
        <v>2687055</v>
      </c>
      <c r="J19" s="22">
        <v>2004288</v>
      </c>
      <c r="K19" s="22">
        <v>2592790</v>
      </c>
      <c r="L19" s="22">
        <v>2831527</v>
      </c>
      <c r="M19" s="22">
        <v>217366</v>
      </c>
      <c r="N19" s="22">
        <v>1511935</v>
      </c>
      <c r="O19" s="22">
        <v>990152</v>
      </c>
      <c r="P19" s="22">
        <v>1539222</v>
      </c>
      <c r="Q19" s="22" t="s">
        <v>165</v>
      </c>
      <c r="R19" s="22">
        <v>1002169</v>
      </c>
      <c r="S19" s="1">
        <v>4617451</v>
      </c>
      <c r="T19" s="1">
        <v>2476201.6666666665</v>
      </c>
      <c r="U19" s="1">
        <v>906484.33333333337</v>
      </c>
      <c r="V19" s="1">
        <v>847130.33333333337</v>
      </c>
      <c r="W19" s="23">
        <v>5.0938012166417286</v>
      </c>
      <c r="X19" s="23">
        <v>2.7316541230901947</v>
      </c>
      <c r="Y19" s="23">
        <v>1</v>
      </c>
      <c r="Z19" s="23">
        <v>0.9345228617666862</v>
      </c>
      <c r="AA19" s="23">
        <v>0.19631704447612622</v>
      </c>
      <c r="AB19" s="23">
        <v>0.36607855714498216</v>
      </c>
      <c r="AC19" s="23">
        <v>1</v>
      </c>
      <c r="AD19" s="23">
        <v>1.0700647794849356</v>
      </c>
      <c r="AE19" s="25">
        <v>4.9534614999999997E-2</v>
      </c>
      <c r="AF19" s="25">
        <v>0.21229121000000001</v>
      </c>
      <c r="AG19" s="25">
        <v>4.9534614999999997E-2</v>
      </c>
      <c r="AH19" s="25">
        <v>0.14365037999999999</v>
      </c>
      <c r="AI19" s="25">
        <v>0.24821308</v>
      </c>
      <c r="AJ19" s="25">
        <v>0.32851732</v>
      </c>
    </row>
    <row r="20" spans="1:36" x14ac:dyDescent="0.3">
      <c r="A20" s="10" t="s">
        <v>27</v>
      </c>
      <c r="B20" s="18">
        <v>122</v>
      </c>
      <c r="C20" s="19">
        <v>919.57500000000005</v>
      </c>
      <c r="D20" s="29">
        <v>927</v>
      </c>
      <c r="E20" s="19" t="s">
        <v>74</v>
      </c>
      <c r="G20" s="22">
        <v>5207740</v>
      </c>
      <c r="H20" s="22">
        <v>2781777</v>
      </c>
      <c r="I20" s="22">
        <v>2883475</v>
      </c>
      <c r="J20" s="22">
        <v>1175478</v>
      </c>
      <c r="K20" s="22">
        <v>1803012</v>
      </c>
      <c r="L20" s="22">
        <v>1620802</v>
      </c>
      <c r="M20" s="22">
        <v>818532</v>
      </c>
      <c r="N20" s="22">
        <v>1425150</v>
      </c>
      <c r="O20" s="22">
        <v>1256206</v>
      </c>
      <c r="P20" s="22">
        <v>5183838</v>
      </c>
      <c r="Q20" s="22">
        <v>4622029</v>
      </c>
      <c r="R20" s="22">
        <v>3238417</v>
      </c>
      <c r="S20" s="1">
        <v>3624330.6666666665</v>
      </c>
      <c r="T20" s="1">
        <v>1533097.3333333333</v>
      </c>
      <c r="U20" s="1">
        <v>1166629.3333333333</v>
      </c>
      <c r="V20" s="1">
        <v>4348094.666666667</v>
      </c>
      <c r="W20" s="23">
        <v>3.1066685562509431</v>
      </c>
      <c r="X20" s="23">
        <v>1.3141254805868074</v>
      </c>
      <c r="Y20" s="23">
        <v>1</v>
      </c>
      <c r="Z20" s="23">
        <v>3.7270575515559359</v>
      </c>
      <c r="AA20" s="23">
        <v>0.32188821623339736</v>
      </c>
      <c r="AB20" s="23">
        <v>0.76096233942093694</v>
      </c>
      <c r="AC20" s="23">
        <v>1</v>
      </c>
      <c r="AD20" s="23">
        <v>0.26830817237649834</v>
      </c>
      <c r="AE20" s="25">
        <v>4.9534614999999997E-2</v>
      </c>
      <c r="AF20" s="25">
        <v>0.21229121000000001</v>
      </c>
      <c r="AG20" s="25">
        <v>0.27523354</v>
      </c>
      <c r="AH20" s="25">
        <v>0.39908862000000001</v>
      </c>
      <c r="AI20" s="25">
        <v>4.9534614999999997E-2</v>
      </c>
      <c r="AJ20" s="25">
        <v>8.9162309999999995E-2</v>
      </c>
    </row>
    <row r="21" spans="1:36" x14ac:dyDescent="0.3">
      <c r="A21" s="10" t="s">
        <v>28</v>
      </c>
      <c r="B21" s="18">
        <v>122</v>
      </c>
      <c r="C21" s="19">
        <v>929.13333333333344</v>
      </c>
      <c r="D21" s="20">
        <v>923</v>
      </c>
      <c r="E21" s="21" t="s">
        <v>5</v>
      </c>
      <c r="F21" s="4" t="s">
        <v>29</v>
      </c>
      <c r="G21" s="22">
        <v>2642498</v>
      </c>
      <c r="H21" s="22">
        <v>969097</v>
      </c>
      <c r="I21" s="22">
        <v>874710</v>
      </c>
      <c r="J21" s="22">
        <v>715759</v>
      </c>
      <c r="K21" s="22">
        <v>959138</v>
      </c>
      <c r="L21" s="22">
        <v>1074058</v>
      </c>
      <c r="M21" s="22" t="s">
        <v>165</v>
      </c>
      <c r="N21" s="22" t="s">
        <v>165</v>
      </c>
      <c r="O21" s="22" t="s">
        <v>165</v>
      </c>
      <c r="P21" s="22" t="s">
        <v>165</v>
      </c>
      <c r="Q21" s="22" t="s">
        <v>165</v>
      </c>
      <c r="R21" s="22" t="s">
        <v>165</v>
      </c>
      <c r="S21" s="1">
        <v>1495435</v>
      </c>
      <c r="T21" s="1">
        <v>916318.33333333337</v>
      </c>
      <c r="U21" s="22" t="s">
        <v>165</v>
      </c>
      <c r="V21" s="22" t="s">
        <v>165</v>
      </c>
      <c r="W21" s="23">
        <v>1.6320037978068029</v>
      </c>
      <c r="X21" s="23">
        <v>1</v>
      </c>
      <c r="Y21" s="23">
        <v>0</v>
      </c>
      <c r="Z21" s="23">
        <v>0</v>
      </c>
      <c r="AA21" s="23">
        <v>0.6127436721310745</v>
      </c>
      <c r="AB21" s="23">
        <v>1</v>
      </c>
      <c r="AC21" s="23">
        <v>0</v>
      </c>
      <c r="AD21" s="23">
        <v>0</v>
      </c>
      <c r="AE21" s="25" t="s">
        <v>165</v>
      </c>
      <c r="AF21" s="25" t="s">
        <v>165</v>
      </c>
      <c r="AG21" s="25" t="s">
        <v>165</v>
      </c>
      <c r="AH21" s="25" t="s">
        <v>165</v>
      </c>
      <c r="AI21" s="25" t="s">
        <v>165</v>
      </c>
      <c r="AJ21" s="25" t="s">
        <v>165</v>
      </c>
    </row>
    <row r="22" spans="1:36" x14ac:dyDescent="0.3">
      <c r="A22" s="10" t="s">
        <v>75</v>
      </c>
      <c r="B22" s="18">
        <v>136</v>
      </c>
      <c r="C22" s="19">
        <v>983.39166666666677</v>
      </c>
      <c r="D22" s="20"/>
      <c r="E22" s="19" t="s">
        <v>4</v>
      </c>
      <c r="G22" s="22">
        <v>25029703</v>
      </c>
      <c r="H22" s="22">
        <v>11674810</v>
      </c>
      <c r="I22" s="22">
        <v>9252640</v>
      </c>
      <c r="J22" s="22">
        <v>5599728</v>
      </c>
      <c r="K22" s="22">
        <v>6660982</v>
      </c>
      <c r="L22" s="22">
        <v>5978089</v>
      </c>
      <c r="M22" s="22">
        <v>461260</v>
      </c>
      <c r="N22" s="22">
        <v>4510813</v>
      </c>
      <c r="O22" s="22">
        <v>3952584</v>
      </c>
      <c r="P22" s="22">
        <v>3445117</v>
      </c>
      <c r="Q22" s="22">
        <v>2440394</v>
      </c>
      <c r="R22" s="22">
        <v>2441445</v>
      </c>
      <c r="S22" s="1">
        <v>15319051</v>
      </c>
      <c r="T22" s="1">
        <v>6079599.666666667</v>
      </c>
      <c r="U22" s="1">
        <v>2974885.6666666665</v>
      </c>
      <c r="V22" s="1">
        <v>2775652</v>
      </c>
      <c r="W22" s="23">
        <v>5.14945874110344</v>
      </c>
      <c r="X22" s="23">
        <v>2.0436414531113076</v>
      </c>
      <c r="Y22" s="23">
        <v>1</v>
      </c>
      <c r="Z22" s="23">
        <v>0.93302812645908972</v>
      </c>
      <c r="AA22" s="23">
        <v>0.19419516696345396</v>
      </c>
      <c r="AB22" s="23">
        <v>0.48932262480660038</v>
      </c>
      <c r="AC22" s="23">
        <v>1</v>
      </c>
      <c r="AD22" s="23">
        <v>1.0717790510722045</v>
      </c>
      <c r="AE22" s="25">
        <v>4.9534614999999997E-2</v>
      </c>
      <c r="AF22" s="25">
        <v>0.21229121000000001</v>
      </c>
      <c r="AG22" s="25">
        <v>4.9534614999999997E-2</v>
      </c>
      <c r="AH22" s="25">
        <v>0.14365037999999999</v>
      </c>
      <c r="AI22" s="25">
        <v>0.5126908</v>
      </c>
      <c r="AJ22" s="25">
        <v>0.56270940000000003</v>
      </c>
    </row>
    <row r="23" spans="1:36" x14ac:dyDescent="0.3">
      <c r="A23" s="10" t="s">
        <v>76</v>
      </c>
      <c r="B23" s="18">
        <v>136</v>
      </c>
      <c r="C23" s="19">
        <v>1013.6833333333333</v>
      </c>
      <c r="D23" s="29">
        <v>1017</v>
      </c>
      <c r="E23" s="19" t="s">
        <v>74</v>
      </c>
      <c r="G23" s="22">
        <v>2621883</v>
      </c>
      <c r="H23" s="22">
        <v>1682529</v>
      </c>
      <c r="I23" s="22">
        <v>1680960</v>
      </c>
      <c r="J23" s="22">
        <v>861770</v>
      </c>
      <c r="K23" s="22">
        <v>1535239</v>
      </c>
      <c r="L23" s="22">
        <v>1556689</v>
      </c>
      <c r="M23" s="22">
        <v>412195</v>
      </c>
      <c r="N23" s="22">
        <v>850413</v>
      </c>
      <c r="O23" s="22">
        <v>580184</v>
      </c>
      <c r="P23" s="22">
        <v>2551063</v>
      </c>
      <c r="Q23" s="22">
        <v>2780179</v>
      </c>
      <c r="R23" s="22">
        <v>2022344</v>
      </c>
      <c r="S23" s="1">
        <v>1995124</v>
      </c>
      <c r="T23" s="1">
        <v>1317899.3333333333</v>
      </c>
      <c r="U23" s="1">
        <v>614264</v>
      </c>
      <c r="V23" s="1">
        <v>2451195.3333333335</v>
      </c>
      <c r="W23" s="23">
        <v>3.2479910917781281</v>
      </c>
      <c r="X23" s="23">
        <v>2.1454933600753638</v>
      </c>
      <c r="Y23" s="23">
        <v>1</v>
      </c>
      <c r="Z23" s="23">
        <v>3.9904590425832112</v>
      </c>
      <c r="AA23" s="23">
        <v>0.30788261782225063</v>
      </c>
      <c r="AB23" s="23">
        <v>0.46609326256077221</v>
      </c>
      <c r="AC23" s="23">
        <v>1</v>
      </c>
      <c r="AD23" s="23">
        <v>0.25059773558098047</v>
      </c>
      <c r="AE23" s="25">
        <v>4.9534614999999997E-2</v>
      </c>
      <c r="AF23" s="25">
        <v>0.21229121000000001</v>
      </c>
      <c r="AG23" s="25">
        <v>4.9534614999999997E-2</v>
      </c>
      <c r="AH23" s="25">
        <v>0.14365037999999999</v>
      </c>
      <c r="AI23" s="25">
        <v>4.9534614999999997E-2</v>
      </c>
      <c r="AJ23" s="25">
        <v>8.9162309999999995E-2</v>
      </c>
    </row>
    <row r="24" spans="1:36" x14ac:dyDescent="0.3">
      <c r="A24" s="10" t="s">
        <v>77</v>
      </c>
      <c r="B24" s="18">
        <v>136</v>
      </c>
      <c r="C24" s="19">
        <v>1030</v>
      </c>
      <c r="D24" s="20" t="s">
        <v>8</v>
      </c>
      <c r="E24" s="21" t="s">
        <v>5</v>
      </c>
      <c r="F24" s="4" t="s">
        <v>33</v>
      </c>
      <c r="G24" s="22">
        <v>2610008</v>
      </c>
      <c r="H24" s="22">
        <v>1199057</v>
      </c>
      <c r="I24" s="22">
        <v>1045645</v>
      </c>
      <c r="J24" s="22">
        <v>760090</v>
      </c>
      <c r="K24" s="22">
        <v>822840</v>
      </c>
      <c r="L24" s="22">
        <v>800345</v>
      </c>
      <c r="M24" s="22" t="s">
        <v>165</v>
      </c>
      <c r="N24" s="22" t="s">
        <v>165</v>
      </c>
      <c r="O24" s="22" t="s">
        <v>165</v>
      </c>
      <c r="P24" s="22" t="s">
        <v>165</v>
      </c>
      <c r="Q24" s="22" t="s">
        <v>165</v>
      </c>
      <c r="R24" s="22" t="s">
        <v>165</v>
      </c>
      <c r="S24" s="1">
        <v>1618236.6666666667</v>
      </c>
      <c r="T24" s="1">
        <v>794425</v>
      </c>
      <c r="U24" s="22" t="s">
        <v>165</v>
      </c>
      <c r="V24" s="22" t="s">
        <v>165</v>
      </c>
      <c r="W24" s="23">
        <v>2.0369911151671545</v>
      </c>
      <c r="X24" s="23">
        <v>1</v>
      </c>
      <c r="Y24" s="23">
        <v>0</v>
      </c>
      <c r="Z24" s="23">
        <v>0</v>
      </c>
      <c r="AA24" s="23">
        <v>0.49092015794970245</v>
      </c>
      <c r="AB24" s="23">
        <v>1</v>
      </c>
      <c r="AC24" s="23">
        <v>0</v>
      </c>
      <c r="AD24" s="23">
        <v>0</v>
      </c>
      <c r="AE24" s="25" t="s">
        <v>165</v>
      </c>
      <c r="AF24" s="25" t="s">
        <v>165</v>
      </c>
      <c r="AG24" s="25" t="s">
        <v>165</v>
      </c>
      <c r="AH24" s="25" t="s">
        <v>165</v>
      </c>
      <c r="AI24" s="25" t="s">
        <v>165</v>
      </c>
      <c r="AJ24" s="25" t="s">
        <v>165</v>
      </c>
    </row>
    <row r="25" spans="1:36" x14ac:dyDescent="0.3">
      <c r="A25" s="10" t="s">
        <v>78</v>
      </c>
      <c r="B25" s="18">
        <v>136</v>
      </c>
      <c r="C25" s="19">
        <v>1065.9249999999997</v>
      </c>
      <c r="D25" s="29">
        <v>1070</v>
      </c>
      <c r="E25" s="19" t="s">
        <v>74</v>
      </c>
      <c r="F25" s="19"/>
      <c r="G25" s="22">
        <v>30060806</v>
      </c>
      <c r="H25" s="22">
        <v>21444940</v>
      </c>
      <c r="I25" s="22">
        <v>19317826</v>
      </c>
      <c r="J25" s="22">
        <v>7209635</v>
      </c>
      <c r="K25" s="22">
        <v>11345179</v>
      </c>
      <c r="L25" s="22">
        <v>10844604</v>
      </c>
      <c r="M25" s="22">
        <v>4113918</v>
      </c>
      <c r="N25" s="22">
        <v>12001242</v>
      </c>
      <c r="O25" s="22">
        <v>11074674</v>
      </c>
      <c r="P25" s="22">
        <v>19832388</v>
      </c>
      <c r="Q25" s="22">
        <v>20602271</v>
      </c>
      <c r="R25" s="22">
        <v>16445873</v>
      </c>
      <c r="S25" s="1">
        <v>23607857.333333332</v>
      </c>
      <c r="T25" s="1">
        <v>9799806</v>
      </c>
      <c r="U25" s="1">
        <v>9063278</v>
      </c>
      <c r="V25" s="1">
        <v>18960177.333333332</v>
      </c>
      <c r="W25" s="23">
        <v>2.6047813311401606</v>
      </c>
      <c r="X25" s="23">
        <v>1.0812650787055191</v>
      </c>
      <c r="Y25" s="23">
        <v>1</v>
      </c>
      <c r="Z25" s="23">
        <v>2.0919779061541899</v>
      </c>
      <c r="AA25" s="23">
        <v>0.38390938542325992</v>
      </c>
      <c r="AB25" s="23">
        <v>0.92484259382277567</v>
      </c>
      <c r="AC25" s="23">
        <v>1</v>
      </c>
      <c r="AD25" s="23">
        <v>0.47801652066123429</v>
      </c>
      <c r="AE25" s="25">
        <v>4.9534614999999997E-2</v>
      </c>
      <c r="AF25" s="25">
        <v>0.21229121000000001</v>
      </c>
      <c r="AG25" s="25">
        <v>0.82725936</v>
      </c>
      <c r="AH25" s="25">
        <v>0.84177274000000002</v>
      </c>
      <c r="AI25" s="25">
        <v>4.9534614999999997E-2</v>
      </c>
      <c r="AJ25" s="25">
        <v>8.9162309999999995E-2</v>
      </c>
    </row>
    <row r="26" spans="1:36" x14ac:dyDescent="0.3">
      <c r="A26" s="10" t="s">
        <v>79</v>
      </c>
      <c r="B26" s="18">
        <v>150</v>
      </c>
      <c r="C26" s="19">
        <v>1090.3833333333334</v>
      </c>
      <c r="D26" s="20"/>
      <c r="E26" s="30" t="s">
        <v>4</v>
      </c>
      <c r="F26" s="21"/>
      <c r="G26" s="22">
        <v>21822948</v>
      </c>
      <c r="H26" s="22">
        <v>13479863</v>
      </c>
      <c r="I26" s="22">
        <v>10247762</v>
      </c>
      <c r="J26" s="22">
        <v>6171895</v>
      </c>
      <c r="K26" s="22">
        <v>7333542</v>
      </c>
      <c r="L26" s="22">
        <v>5896603</v>
      </c>
      <c r="M26" s="22">
        <v>881448</v>
      </c>
      <c r="N26" s="22">
        <v>5413886</v>
      </c>
      <c r="O26" s="22">
        <v>4839720</v>
      </c>
      <c r="P26" s="22">
        <v>6234172</v>
      </c>
      <c r="Q26" s="22">
        <v>4733582</v>
      </c>
      <c r="R26" s="22">
        <v>4936836</v>
      </c>
      <c r="S26" s="1">
        <v>15183524.333333334</v>
      </c>
      <c r="T26" s="1">
        <v>6467346.666666667</v>
      </c>
      <c r="U26" s="1">
        <v>3711684.6666666665</v>
      </c>
      <c r="V26" s="1">
        <v>5301530</v>
      </c>
      <c r="W26" s="23">
        <v>4.0907366053186633</v>
      </c>
      <c r="X26" s="23">
        <v>1.7424289096397738</v>
      </c>
      <c r="Y26" s="23">
        <v>1</v>
      </c>
      <c r="Z26" s="23">
        <v>1.428335237530056</v>
      </c>
      <c r="AA26" s="23">
        <v>0.24445475142541015</v>
      </c>
      <c r="AB26" s="23">
        <v>0.57391150621274867</v>
      </c>
      <c r="AC26" s="23">
        <v>1</v>
      </c>
      <c r="AD26" s="23">
        <v>0.700115752748106</v>
      </c>
      <c r="AE26" s="25">
        <v>4.9534614999999997E-2</v>
      </c>
      <c r="AF26" s="25">
        <v>0.21229121000000001</v>
      </c>
      <c r="AG26" s="25">
        <v>4.9534614999999997E-2</v>
      </c>
      <c r="AH26" s="25">
        <v>0.14365037999999999</v>
      </c>
      <c r="AI26" s="25">
        <v>0.5126908</v>
      </c>
      <c r="AJ26" s="25">
        <v>0.56270940000000003</v>
      </c>
    </row>
    <row r="27" spans="1:36" x14ac:dyDescent="0.3">
      <c r="A27" s="10" t="s">
        <v>80</v>
      </c>
      <c r="B27" s="18">
        <v>150</v>
      </c>
      <c r="C27" s="19">
        <v>1112.8888888888889</v>
      </c>
      <c r="D27" s="29">
        <v>1117</v>
      </c>
      <c r="E27" s="19" t="s">
        <v>74</v>
      </c>
      <c r="F27" s="19"/>
      <c r="G27" s="22">
        <v>4708052</v>
      </c>
      <c r="H27" s="22">
        <v>3157790</v>
      </c>
      <c r="I27" s="22">
        <v>3280751</v>
      </c>
      <c r="J27" s="22">
        <v>1372855</v>
      </c>
      <c r="K27" s="22">
        <v>2008872</v>
      </c>
      <c r="L27" s="22">
        <v>1961586</v>
      </c>
      <c r="M27" s="22">
        <v>719394</v>
      </c>
      <c r="N27" s="22">
        <v>2430604</v>
      </c>
      <c r="O27" s="22">
        <v>1917094</v>
      </c>
      <c r="P27" s="22" t="s">
        <v>165</v>
      </c>
      <c r="Q27" s="22" t="s">
        <v>165</v>
      </c>
      <c r="R27" s="22" t="s">
        <v>165</v>
      </c>
      <c r="S27" s="1">
        <v>3715531</v>
      </c>
      <c r="T27" s="1">
        <v>1781104.3333333333</v>
      </c>
      <c r="U27" s="1">
        <v>1689030.6666666667</v>
      </c>
      <c r="V27" s="22" t="s">
        <v>165</v>
      </c>
      <c r="W27" s="23">
        <v>2.1998007930386896</v>
      </c>
      <c r="X27" s="23">
        <v>1.0545127264316494</v>
      </c>
      <c r="Y27" s="23">
        <v>1</v>
      </c>
      <c r="Z27" s="23">
        <v>0</v>
      </c>
      <c r="AA27" s="23">
        <v>0.45458661673571471</v>
      </c>
      <c r="AB27" s="23">
        <v>0.94830529298957422</v>
      </c>
      <c r="AC27" s="23">
        <v>1</v>
      </c>
      <c r="AD27" s="23">
        <v>0</v>
      </c>
      <c r="AE27" s="25">
        <v>4.9534614999999997E-2</v>
      </c>
      <c r="AF27" s="25">
        <v>0.21229121000000001</v>
      </c>
      <c r="AG27" s="25">
        <v>0.82725936</v>
      </c>
      <c r="AH27" s="25">
        <v>0.84177274000000002</v>
      </c>
      <c r="AI27" s="25" t="s">
        <v>165</v>
      </c>
      <c r="AJ27" s="25" t="s">
        <v>165</v>
      </c>
    </row>
    <row r="28" spans="1:36" x14ac:dyDescent="0.3">
      <c r="A28" s="10" t="s">
        <v>81</v>
      </c>
      <c r="B28" s="18">
        <v>164</v>
      </c>
      <c r="C28" s="19">
        <v>1156.95</v>
      </c>
      <c r="D28" s="29">
        <v>1161</v>
      </c>
      <c r="E28" s="19" t="s">
        <v>74</v>
      </c>
      <c r="F28" s="19"/>
      <c r="G28" s="22">
        <v>10125884</v>
      </c>
      <c r="H28" s="22">
        <v>7820969</v>
      </c>
      <c r="I28" s="22">
        <v>6516278</v>
      </c>
      <c r="J28" s="22">
        <v>4166544</v>
      </c>
      <c r="K28" s="22">
        <v>9260390</v>
      </c>
      <c r="L28" s="22">
        <v>8897540</v>
      </c>
      <c r="M28" s="22">
        <v>3087630</v>
      </c>
      <c r="N28" s="22">
        <v>6237335</v>
      </c>
      <c r="O28" s="22">
        <v>5603605</v>
      </c>
      <c r="P28" s="22">
        <v>6471405</v>
      </c>
      <c r="Q28" s="22">
        <v>9279014</v>
      </c>
      <c r="R28" s="22">
        <v>7748698</v>
      </c>
      <c r="S28" s="1">
        <v>8154377</v>
      </c>
      <c r="T28" s="1">
        <v>7441491.333333333</v>
      </c>
      <c r="U28" s="1">
        <v>4976190</v>
      </c>
      <c r="V28" s="1">
        <v>7833039</v>
      </c>
      <c r="W28" s="23">
        <v>1.6386787883903147</v>
      </c>
      <c r="X28" s="23">
        <v>1.4954194541071246</v>
      </c>
      <c r="Y28" s="23">
        <v>1</v>
      </c>
      <c r="Z28" s="23">
        <v>1.5741036817324097</v>
      </c>
      <c r="AA28" s="23">
        <v>0.61024772340057376</v>
      </c>
      <c r="AB28" s="23">
        <v>0.66870870059469267</v>
      </c>
      <c r="AC28" s="23">
        <v>1</v>
      </c>
      <c r="AD28" s="23">
        <v>0.63528216826189687</v>
      </c>
      <c r="AE28" s="25">
        <v>4.9534614999999997E-2</v>
      </c>
      <c r="AF28" s="25">
        <v>0.21229121000000001</v>
      </c>
      <c r="AG28" s="25">
        <v>0.27523354</v>
      </c>
      <c r="AH28" s="25">
        <v>0.39908862000000001</v>
      </c>
      <c r="AI28" s="25">
        <v>4.9534614999999997E-2</v>
      </c>
      <c r="AJ28" s="25">
        <v>8.9162309999999995E-2</v>
      </c>
    </row>
    <row r="29" spans="1:36" x14ac:dyDescent="0.3">
      <c r="A29" s="10" t="s">
        <v>82</v>
      </c>
      <c r="B29" s="18">
        <v>164</v>
      </c>
      <c r="C29" s="19">
        <v>1172.0083333333334</v>
      </c>
      <c r="D29" s="29">
        <v>1177</v>
      </c>
      <c r="E29" s="19" t="s">
        <v>74</v>
      </c>
      <c r="F29" s="19"/>
      <c r="G29" s="22">
        <v>22718238</v>
      </c>
      <c r="H29" s="22">
        <v>14174718</v>
      </c>
      <c r="I29" s="22">
        <v>10339250</v>
      </c>
      <c r="J29" s="22">
        <v>8595289</v>
      </c>
      <c r="K29" s="22">
        <v>12556634</v>
      </c>
      <c r="L29" s="22">
        <v>7396904</v>
      </c>
      <c r="M29" s="22" t="s">
        <v>165</v>
      </c>
      <c r="N29" s="22">
        <v>8274180</v>
      </c>
      <c r="O29" s="22">
        <v>14972797</v>
      </c>
      <c r="P29" s="22">
        <v>21999810</v>
      </c>
      <c r="Q29" s="22">
        <v>29073086</v>
      </c>
      <c r="R29" s="22">
        <v>10004454</v>
      </c>
      <c r="S29" s="1">
        <v>15744068.666666666</v>
      </c>
      <c r="T29" s="1">
        <v>9516275.666666666</v>
      </c>
      <c r="U29" s="1">
        <v>7748992.333333333</v>
      </c>
      <c r="V29" s="1">
        <v>20359116.666666668</v>
      </c>
      <c r="W29" s="23">
        <v>2.031756903273918</v>
      </c>
      <c r="X29" s="23">
        <v>1.2280662126520794</v>
      </c>
      <c r="Y29" s="23">
        <v>1</v>
      </c>
      <c r="Z29" s="23">
        <v>2.6273244043730934</v>
      </c>
      <c r="AA29" s="23">
        <v>0.49218486640238657</v>
      </c>
      <c r="AB29" s="23">
        <v>0.81428834186427346</v>
      </c>
      <c r="AC29" s="23">
        <v>1</v>
      </c>
      <c r="AD29" s="23">
        <v>0.38061535086247189</v>
      </c>
      <c r="AE29" s="25">
        <v>0.56370290000000001</v>
      </c>
      <c r="AF29" s="25">
        <v>0.78656219999999999</v>
      </c>
      <c r="AG29" s="25">
        <v>0.56370290000000001</v>
      </c>
      <c r="AH29" s="25">
        <v>0.64107389999999997</v>
      </c>
      <c r="AI29" s="25">
        <v>0.24821308</v>
      </c>
      <c r="AJ29" s="25">
        <v>0.32851732</v>
      </c>
    </row>
    <row r="30" spans="1:36" x14ac:dyDescent="0.3">
      <c r="A30" s="10" t="s">
        <v>83</v>
      </c>
      <c r="B30" s="18">
        <v>164</v>
      </c>
      <c r="C30" s="19">
        <v>1173.5958333333333</v>
      </c>
      <c r="D30" s="29">
        <v>1178</v>
      </c>
      <c r="E30" s="19" t="s">
        <v>74</v>
      </c>
      <c r="F30" s="19"/>
      <c r="G30" s="22">
        <v>3975223</v>
      </c>
      <c r="H30" s="22">
        <v>3431680</v>
      </c>
      <c r="I30" s="22">
        <v>3328200</v>
      </c>
      <c r="J30" s="22">
        <v>1293413</v>
      </c>
      <c r="K30" s="22">
        <v>1711158</v>
      </c>
      <c r="L30" s="22">
        <v>1509619</v>
      </c>
      <c r="M30" s="22" t="s">
        <v>165</v>
      </c>
      <c r="N30" s="22">
        <v>2163687</v>
      </c>
      <c r="O30" s="22">
        <v>1709197</v>
      </c>
      <c r="P30" s="22">
        <v>6974848</v>
      </c>
      <c r="Q30" s="22">
        <v>5114465</v>
      </c>
      <c r="R30" s="22">
        <v>4340942</v>
      </c>
      <c r="S30" s="1">
        <v>3578367.6666666665</v>
      </c>
      <c r="T30" s="1">
        <v>1504730</v>
      </c>
      <c r="U30" s="1">
        <v>1290961.3333333333</v>
      </c>
      <c r="V30" s="1">
        <v>5476751.666666667</v>
      </c>
      <c r="W30" s="23">
        <v>2.7718627771965285</v>
      </c>
      <c r="X30" s="23">
        <v>1.1655887447184063</v>
      </c>
      <c r="Y30" s="23">
        <v>1</v>
      </c>
      <c r="Z30" s="23">
        <v>4.242382420955547</v>
      </c>
      <c r="AA30" s="23">
        <v>0.36076821992299468</v>
      </c>
      <c r="AB30" s="23">
        <v>0.85793553217742269</v>
      </c>
      <c r="AC30" s="23">
        <v>1</v>
      </c>
      <c r="AD30" s="23">
        <v>0.235716609389203</v>
      </c>
      <c r="AE30" s="25">
        <v>8.3264514999999997E-2</v>
      </c>
      <c r="AF30" s="25">
        <v>0.33305805999999999</v>
      </c>
      <c r="AG30" s="25">
        <v>0.24821308</v>
      </c>
      <c r="AH30" s="25">
        <v>0.39908862000000001</v>
      </c>
      <c r="AI30" s="25">
        <v>8.3264514999999997E-2</v>
      </c>
      <c r="AJ30" s="25">
        <v>0.12920356</v>
      </c>
    </row>
    <row r="31" spans="1:36" x14ac:dyDescent="0.3">
      <c r="A31" s="10" t="s">
        <v>84</v>
      </c>
      <c r="B31" s="18">
        <v>178</v>
      </c>
      <c r="C31" s="19">
        <v>1205.2583333333334</v>
      </c>
      <c r="D31" s="29">
        <v>1209</v>
      </c>
      <c r="E31" s="19" t="s">
        <v>74</v>
      </c>
      <c r="F31" s="19"/>
      <c r="G31" s="22">
        <v>57056354</v>
      </c>
      <c r="H31" s="22">
        <v>49416639</v>
      </c>
      <c r="I31" s="22">
        <v>28486281</v>
      </c>
      <c r="J31" s="22">
        <v>23485325</v>
      </c>
      <c r="K31" s="22">
        <v>47427119</v>
      </c>
      <c r="L31" s="22">
        <v>42525684</v>
      </c>
      <c r="M31" s="22">
        <v>23636181</v>
      </c>
      <c r="N31" s="22">
        <v>44680369</v>
      </c>
      <c r="O31" s="22">
        <v>51160754</v>
      </c>
      <c r="P31" s="22">
        <v>26643895</v>
      </c>
      <c r="Q31" s="22">
        <v>33991043</v>
      </c>
      <c r="R31" s="22">
        <v>31742553</v>
      </c>
      <c r="S31" s="1">
        <v>44986424.666666664</v>
      </c>
      <c r="T31" s="1">
        <v>37812709.333333336</v>
      </c>
      <c r="U31" s="1">
        <v>39825768</v>
      </c>
      <c r="V31" s="1">
        <v>30792497</v>
      </c>
      <c r="W31" s="23">
        <v>1.1295808449109297</v>
      </c>
      <c r="X31" s="23">
        <v>0.94945336228879096</v>
      </c>
      <c r="Y31" s="23">
        <v>1</v>
      </c>
      <c r="Z31" s="23">
        <v>0.77318024350465764</v>
      </c>
      <c r="AA31" s="23">
        <v>0.88528413393806493</v>
      </c>
      <c r="AB31" s="23">
        <v>1.0532376204233553</v>
      </c>
      <c r="AC31" s="23">
        <v>1</v>
      </c>
      <c r="AD31" s="23">
        <v>1.2933594829935355</v>
      </c>
      <c r="AE31" s="25">
        <v>0.5126908</v>
      </c>
      <c r="AF31" s="25">
        <v>0.78656219999999999</v>
      </c>
      <c r="AG31" s="25">
        <v>0.5126908</v>
      </c>
      <c r="AH31" s="25">
        <v>0.60685849999999997</v>
      </c>
      <c r="AI31" s="25">
        <v>0.5126908</v>
      </c>
      <c r="AJ31" s="25">
        <v>0.56270940000000003</v>
      </c>
    </row>
    <row r="32" spans="1:36" x14ac:dyDescent="0.3">
      <c r="A32" s="10" t="s">
        <v>85</v>
      </c>
      <c r="B32" s="18">
        <v>162</v>
      </c>
      <c r="C32" s="19">
        <v>1245.9749999999999</v>
      </c>
      <c r="D32" s="20"/>
      <c r="E32" s="21" t="s">
        <v>4</v>
      </c>
      <c r="F32" s="21"/>
      <c r="G32" s="22">
        <v>2789396</v>
      </c>
      <c r="H32" s="22">
        <v>1745574</v>
      </c>
      <c r="I32" s="22">
        <v>664204</v>
      </c>
      <c r="J32" s="22">
        <v>451048</v>
      </c>
      <c r="K32" s="22">
        <v>1165457</v>
      </c>
      <c r="L32" s="22">
        <v>898076</v>
      </c>
      <c r="M32" s="22">
        <v>1114903</v>
      </c>
      <c r="N32" s="22">
        <v>2087660</v>
      </c>
      <c r="O32" s="22">
        <v>1561443</v>
      </c>
      <c r="P32" s="22">
        <v>5522391</v>
      </c>
      <c r="Q32" s="22">
        <v>4578809</v>
      </c>
      <c r="R32" s="22">
        <v>4576343</v>
      </c>
      <c r="S32" s="1">
        <v>1733058</v>
      </c>
      <c r="T32" s="1">
        <v>838193.66666666663</v>
      </c>
      <c r="U32" s="1">
        <v>1588002</v>
      </c>
      <c r="V32" s="1">
        <v>4892514.333333333</v>
      </c>
      <c r="W32" s="23">
        <v>1.0913449731171623</v>
      </c>
      <c r="X32" s="23">
        <v>0.52782910013127604</v>
      </c>
      <c r="Y32" s="23">
        <v>1</v>
      </c>
      <c r="Z32" s="23">
        <v>3.0809245412369335</v>
      </c>
      <c r="AA32" s="23">
        <v>0.91630055081826467</v>
      </c>
      <c r="AB32" s="23">
        <v>1.894552611349565</v>
      </c>
      <c r="AC32" s="23">
        <v>1</v>
      </c>
      <c r="AD32" s="23">
        <v>0.32457789427017864</v>
      </c>
      <c r="AE32" s="25">
        <v>0.82725936</v>
      </c>
      <c r="AF32" s="25">
        <v>0.82725936</v>
      </c>
      <c r="AG32" s="25">
        <v>0.12663046</v>
      </c>
      <c r="AH32" s="25">
        <v>0.25326090000000001</v>
      </c>
      <c r="AI32" s="25">
        <v>4.9534614999999997E-2</v>
      </c>
      <c r="AJ32" s="25">
        <v>8.9162309999999995E-2</v>
      </c>
    </row>
    <row r="33" spans="1:36" x14ac:dyDescent="0.3">
      <c r="A33" s="10" t="s">
        <v>86</v>
      </c>
      <c r="B33" s="18">
        <v>164</v>
      </c>
      <c r="C33" s="19">
        <v>1254.6666666666667</v>
      </c>
      <c r="D33" s="29">
        <v>1259</v>
      </c>
      <c r="E33" s="19" t="s">
        <v>74</v>
      </c>
      <c r="F33" s="19"/>
      <c r="G33" s="22">
        <v>18655678</v>
      </c>
      <c r="H33" s="22">
        <v>17265658</v>
      </c>
      <c r="I33" s="22">
        <v>8263618</v>
      </c>
      <c r="J33" s="22">
        <v>10068849</v>
      </c>
      <c r="K33" s="22">
        <v>14598053</v>
      </c>
      <c r="L33" s="22">
        <v>13376144</v>
      </c>
      <c r="M33" s="22">
        <v>8639503</v>
      </c>
      <c r="N33" s="22">
        <v>19676078</v>
      </c>
      <c r="O33" s="22">
        <v>21564553</v>
      </c>
      <c r="P33" s="22">
        <v>839481</v>
      </c>
      <c r="Q33" s="22">
        <v>933985</v>
      </c>
      <c r="R33" s="22">
        <v>2714794</v>
      </c>
      <c r="S33" s="1">
        <v>14728318</v>
      </c>
      <c r="T33" s="1">
        <v>12681015.333333334</v>
      </c>
      <c r="U33" s="1">
        <v>16626711.333333334</v>
      </c>
      <c r="V33" s="1">
        <v>1496086.6666666667</v>
      </c>
      <c r="W33" s="23">
        <v>0.88582268042824419</v>
      </c>
      <c r="X33" s="23">
        <v>0.76268933038551978</v>
      </c>
      <c r="Y33" s="23">
        <v>1</v>
      </c>
      <c r="Z33" s="23">
        <v>8.9980913042454938E-2</v>
      </c>
      <c r="AA33" s="23">
        <v>1.1288941027300832</v>
      </c>
      <c r="AB33" s="23">
        <v>1.311149848516336</v>
      </c>
      <c r="AC33" s="23">
        <v>1</v>
      </c>
      <c r="AD33" s="23">
        <v>11.113468025470896</v>
      </c>
      <c r="AE33" s="25">
        <v>0.27523354</v>
      </c>
      <c r="AF33" s="25">
        <v>0.56944865</v>
      </c>
      <c r="AG33" s="25">
        <v>0.5126908</v>
      </c>
      <c r="AH33" s="25">
        <v>0.60685849999999997</v>
      </c>
      <c r="AI33" s="25">
        <v>4.9534614999999997E-2</v>
      </c>
      <c r="AJ33" s="25">
        <v>8.9162309999999995E-2</v>
      </c>
    </row>
    <row r="34" spans="1:36" x14ac:dyDescent="0.3">
      <c r="A34" s="10" t="s">
        <v>87</v>
      </c>
      <c r="B34" s="18">
        <v>178</v>
      </c>
      <c r="C34" s="19">
        <v>1262.625</v>
      </c>
      <c r="D34" s="29">
        <v>1268</v>
      </c>
      <c r="E34" s="19" t="s">
        <v>74</v>
      </c>
      <c r="F34" s="19"/>
      <c r="G34" s="22">
        <v>6786397</v>
      </c>
      <c r="H34" s="22">
        <v>6122022</v>
      </c>
      <c r="I34" s="22">
        <v>3701804</v>
      </c>
      <c r="J34" s="22">
        <v>3052205</v>
      </c>
      <c r="K34" s="22">
        <v>5007855</v>
      </c>
      <c r="L34" s="22">
        <v>4835929</v>
      </c>
      <c r="M34" s="22">
        <v>2742773</v>
      </c>
      <c r="N34" s="22">
        <v>4391270</v>
      </c>
      <c r="O34" s="22">
        <v>5490883</v>
      </c>
      <c r="P34" s="22">
        <v>8656020</v>
      </c>
      <c r="Q34" s="22">
        <v>8387001</v>
      </c>
      <c r="R34" s="22">
        <v>7040798</v>
      </c>
      <c r="S34" s="1">
        <v>5536741</v>
      </c>
      <c r="T34" s="1">
        <v>4298663</v>
      </c>
      <c r="U34" s="1">
        <v>4208308.666666667</v>
      </c>
      <c r="V34" s="1">
        <v>8027939.666666667</v>
      </c>
      <c r="W34" s="23">
        <v>1.3156689393664565</v>
      </c>
      <c r="X34" s="23">
        <v>1.0214704624803346</v>
      </c>
      <c r="Y34" s="23">
        <v>1</v>
      </c>
      <c r="Z34" s="23">
        <v>1.9076404091398238</v>
      </c>
      <c r="AA34" s="23">
        <v>0.76006962700019143</v>
      </c>
      <c r="AB34" s="23">
        <v>0.9789808288453099</v>
      </c>
      <c r="AC34" s="23">
        <v>1</v>
      </c>
      <c r="AD34" s="23">
        <v>0.52420780940099243</v>
      </c>
      <c r="AE34" s="25">
        <v>0.27523354</v>
      </c>
      <c r="AF34" s="25">
        <v>0.56944865</v>
      </c>
      <c r="AG34" s="25">
        <v>0.82725936</v>
      </c>
      <c r="AH34" s="25">
        <v>0.84177274000000002</v>
      </c>
      <c r="AI34" s="25">
        <v>4.9534614999999997E-2</v>
      </c>
      <c r="AJ34" s="25">
        <v>8.9162309999999995E-2</v>
      </c>
    </row>
    <row r="35" spans="1:36" x14ac:dyDescent="0.3">
      <c r="A35" s="10" t="s">
        <v>88</v>
      </c>
      <c r="B35" s="18">
        <v>178</v>
      </c>
      <c r="C35" s="19">
        <v>1264.45</v>
      </c>
      <c r="D35" s="29">
        <v>1269</v>
      </c>
      <c r="E35" s="19" t="s">
        <v>74</v>
      </c>
      <c r="F35" s="19"/>
      <c r="G35" s="22">
        <v>1428213</v>
      </c>
      <c r="H35" s="22">
        <v>1454170</v>
      </c>
      <c r="I35" s="22">
        <v>832043</v>
      </c>
      <c r="J35" s="22">
        <v>926696</v>
      </c>
      <c r="K35" s="22">
        <v>1488683</v>
      </c>
      <c r="L35" s="22">
        <v>1369858</v>
      </c>
      <c r="M35" s="22">
        <v>396239</v>
      </c>
      <c r="N35" s="22">
        <v>990872</v>
      </c>
      <c r="O35" s="22">
        <v>1009349</v>
      </c>
      <c r="P35" s="22">
        <v>1950906</v>
      </c>
      <c r="Q35" s="22">
        <v>2235436</v>
      </c>
      <c r="R35" s="22">
        <v>2149557</v>
      </c>
      <c r="S35" s="1">
        <v>1238142</v>
      </c>
      <c r="T35" s="1">
        <v>1261745.6666666667</v>
      </c>
      <c r="U35" s="1">
        <v>798820</v>
      </c>
      <c r="V35" s="1">
        <v>2111966.3333333335</v>
      </c>
      <c r="W35" s="23">
        <v>1.5499636964522672</v>
      </c>
      <c r="X35" s="23">
        <v>1.5795118633317478</v>
      </c>
      <c r="Y35" s="23">
        <v>1</v>
      </c>
      <c r="Z35" s="23">
        <v>2.6438576066364554</v>
      </c>
      <c r="AA35" s="23">
        <v>0.64517640141437727</v>
      </c>
      <c r="AB35" s="23">
        <v>0.63310698907360352</v>
      </c>
      <c r="AC35" s="23">
        <v>1</v>
      </c>
      <c r="AD35" s="23">
        <v>0.37823519598402688</v>
      </c>
      <c r="AE35" s="25">
        <v>0.27523354</v>
      </c>
      <c r="AF35" s="25">
        <v>0.56944865</v>
      </c>
      <c r="AG35" s="25">
        <v>0.27523354</v>
      </c>
      <c r="AH35" s="25">
        <v>0.39908862000000001</v>
      </c>
      <c r="AI35" s="25">
        <v>4.9534614999999997E-2</v>
      </c>
      <c r="AJ35" s="25">
        <v>8.9162309999999995E-2</v>
      </c>
    </row>
    <row r="36" spans="1:36" x14ac:dyDescent="0.3">
      <c r="A36" s="10" t="s">
        <v>89</v>
      </c>
      <c r="B36" s="18">
        <v>178</v>
      </c>
      <c r="C36" s="19">
        <v>1279.0666666666666</v>
      </c>
      <c r="D36" s="20"/>
      <c r="E36" s="19" t="s">
        <v>4</v>
      </c>
      <c r="F36" s="19"/>
      <c r="G36" s="22">
        <v>543027</v>
      </c>
      <c r="H36" s="22">
        <v>649140</v>
      </c>
      <c r="I36" s="22">
        <v>441848</v>
      </c>
      <c r="J36" s="22">
        <v>472170</v>
      </c>
      <c r="K36" s="22">
        <v>307911</v>
      </c>
      <c r="L36" s="22">
        <v>273903</v>
      </c>
      <c r="M36" s="22" t="s">
        <v>165</v>
      </c>
      <c r="N36" s="22" t="s">
        <v>165</v>
      </c>
      <c r="O36" s="22" t="s">
        <v>165</v>
      </c>
      <c r="P36" s="22" t="s">
        <v>165</v>
      </c>
      <c r="Q36" s="22" t="s">
        <v>165</v>
      </c>
      <c r="R36" s="22" t="s">
        <v>165</v>
      </c>
      <c r="S36" s="1">
        <v>544671.66666666663</v>
      </c>
      <c r="T36" s="1">
        <v>351328</v>
      </c>
      <c r="U36" s="22" t="s">
        <v>165</v>
      </c>
      <c r="V36" s="22" t="s">
        <v>165</v>
      </c>
      <c r="W36" s="23">
        <v>1.5503223957858943</v>
      </c>
      <c r="X36" s="23">
        <v>1</v>
      </c>
      <c r="Y36" s="23">
        <v>0</v>
      </c>
      <c r="Z36" s="23">
        <v>0</v>
      </c>
      <c r="AA36" s="23">
        <v>0.64502712643396787</v>
      </c>
      <c r="AB36" s="23">
        <v>1</v>
      </c>
      <c r="AC36" s="23">
        <v>0</v>
      </c>
      <c r="AD36" s="23">
        <v>0</v>
      </c>
      <c r="AE36" s="25" t="s">
        <v>165</v>
      </c>
      <c r="AF36" s="25" t="s">
        <v>165</v>
      </c>
      <c r="AG36" s="25" t="s">
        <v>165</v>
      </c>
      <c r="AH36" s="25" t="s">
        <v>165</v>
      </c>
      <c r="AI36" s="25" t="s">
        <v>165</v>
      </c>
      <c r="AJ36" s="25" t="s">
        <v>165</v>
      </c>
    </row>
    <row r="37" spans="1:36" x14ac:dyDescent="0.3">
      <c r="A37" s="10" t="s">
        <v>90</v>
      </c>
      <c r="B37" s="18">
        <v>192</v>
      </c>
      <c r="C37" s="19">
        <v>1291.5666666666666</v>
      </c>
      <c r="D37" s="20"/>
      <c r="E37" s="19" t="s">
        <v>4</v>
      </c>
      <c r="F37" s="19"/>
      <c r="G37" s="22">
        <v>9479080</v>
      </c>
      <c r="H37" s="22">
        <v>18364789</v>
      </c>
      <c r="I37" s="22">
        <v>9120598</v>
      </c>
      <c r="J37" s="22">
        <v>3895447</v>
      </c>
      <c r="K37" s="22">
        <v>10492170</v>
      </c>
      <c r="L37" s="22">
        <v>2308763</v>
      </c>
      <c r="M37" s="22" t="s">
        <v>165</v>
      </c>
      <c r="N37" s="22">
        <v>6096602</v>
      </c>
      <c r="O37" s="22">
        <v>16469660</v>
      </c>
      <c r="P37" s="22" t="s">
        <v>165</v>
      </c>
      <c r="Q37" s="22" t="s">
        <v>165</v>
      </c>
      <c r="R37" s="22" t="s">
        <v>165</v>
      </c>
      <c r="S37" s="1">
        <v>12321489</v>
      </c>
      <c r="T37" s="1">
        <v>5565460</v>
      </c>
      <c r="U37" s="1">
        <v>7522087.333333333</v>
      </c>
      <c r="V37" s="22" t="s">
        <v>165</v>
      </c>
      <c r="W37" s="23">
        <v>1.6380412050520374</v>
      </c>
      <c r="X37" s="23">
        <v>0.73988239611859508</v>
      </c>
      <c r="Y37" s="23">
        <v>1</v>
      </c>
      <c r="Z37" s="23">
        <v>0</v>
      </c>
      <c r="AA37" s="23">
        <v>0.61048525331097026</v>
      </c>
      <c r="AB37" s="23">
        <v>1.3515661478715746</v>
      </c>
      <c r="AC37" s="23">
        <v>1</v>
      </c>
      <c r="AD37" s="23">
        <v>0</v>
      </c>
      <c r="AE37" s="25">
        <v>0.56370290000000001</v>
      </c>
      <c r="AF37" s="25">
        <v>0.78656219999999999</v>
      </c>
      <c r="AG37" s="25">
        <v>0.24821308</v>
      </c>
      <c r="AH37" s="25">
        <v>0.39908862000000001</v>
      </c>
      <c r="AI37" s="25" t="s">
        <v>165</v>
      </c>
      <c r="AJ37" s="25" t="s">
        <v>165</v>
      </c>
    </row>
    <row r="38" spans="1:36" x14ac:dyDescent="0.3">
      <c r="A38" s="10" t="s">
        <v>91</v>
      </c>
      <c r="B38" s="18">
        <v>192</v>
      </c>
      <c r="C38" s="19">
        <v>1293.1333333333337</v>
      </c>
      <c r="D38" s="20"/>
      <c r="E38" s="19" t="s">
        <v>4</v>
      </c>
      <c r="F38" s="19"/>
      <c r="G38" s="22" t="s">
        <v>165</v>
      </c>
      <c r="H38" s="22" t="s">
        <v>165</v>
      </c>
      <c r="I38" s="22" t="s">
        <v>165</v>
      </c>
      <c r="J38" s="22" t="s">
        <v>165</v>
      </c>
      <c r="K38" s="22" t="s">
        <v>165</v>
      </c>
      <c r="L38" s="22" t="s">
        <v>165</v>
      </c>
      <c r="M38" s="22">
        <v>986212</v>
      </c>
      <c r="N38" s="22">
        <v>1168727</v>
      </c>
      <c r="O38" s="22">
        <v>1449548</v>
      </c>
      <c r="P38" s="22" t="s">
        <v>165</v>
      </c>
      <c r="Q38" s="22">
        <v>17723349</v>
      </c>
      <c r="R38" s="22">
        <v>15134052</v>
      </c>
      <c r="S38" s="22" t="s">
        <v>165</v>
      </c>
      <c r="T38" s="22" t="s">
        <v>165</v>
      </c>
      <c r="U38" s="1">
        <v>1201495.6666666667</v>
      </c>
      <c r="V38" s="1">
        <v>10952467</v>
      </c>
      <c r="W38" s="23">
        <v>0</v>
      </c>
      <c r="X38" s="23">
        <v>0</v>
      </c>
      <c r="Y38" s="23">
        <v>1</v>
      </c>
      <c r="Z38" s="23">
        <v>9.1156941334508907</v>
      </c>
      <c r="AA38" s="23">
        <v>0</v>
      </c>
      <c r="AB38" s="23">
        <v>0</v>
      </c>
      <c r="AC38" s="23">
        <v>1</v>
      </c>
      <c r="AD38" s="23">
        <v>0.10970091639323512</v>
      </c>
      <c r="AE38" s="25" t="s">
        <v>165</v>
      </c>
      <c r="AF38" s="25" t="s">
        <v>165</v>
      </c>
      <c r="AG38" s="25" t="s">
        <v>165</v>
      </c>
      <c r="AH38" s="25" t="s">
        <v>165</v>
      </c>
      <c r="AI38" s="25">
        <v>8.3264514999999997E-2</v>
      </c>
      <c r="AJ38" s="25">
        <v>0.12920356</v>
      </c>
    </row>
    <row r="39" spans="1:36" x14ac:dyDescent="0.3">
      <c r="A39" s="10" t="s">
        <v>92</v>
      </c>
      <c r="B39" s="18">
        <v>178</v>
      </c>
      <c r="C39" s="19">
        <v>1302.711111111111</v>
      </c>
      <c r="D39" s="29">
        <v>1308</v>
      </c>
      <c r="E39" s="19" t="s">
        <v>74</v>
      </c>
      <c r="F39" s="19"/>
      <c r="G39" s="22">
        <v>1278239</v>
      </c>
      <c r="H39" s="22">
        <v>1406701</v>
      </c>
      <c r="I39" s="22">
        <v>710788</v>
      </c>
      <c r="J39" s="22">
        <v>948163</v>
      </c>
      <c r="K39" s="22">
        <v>967657</v>
      </c>
      <c r="L39" s="22">
        <v>1078653</v>
      </c>
      <c r="M39" s="22">
        <v>772576</v>
      </c>
      <c r="N39" s="22">
        <v>2074566</v>
      </c>
      <c r="O39" s="22">
        <v>2236008</v>
      </c>
      <c r="P39" s="22" t="s">
        <v>165</v>
      </c>
      <c r="Q39" s="22" t="s">
        <v>165</v>
      </c>
      <c r="R39" s="22" t="s">
        <v>165</v>
      </c>
      <c r="S39" s="1">
        <v>1131909.3333333333</v>
      </c>
      <c r="T39" s="1">
        <v>998157.66666666663</v>
      </c>
      <c r="U39" s="1">
        <v>1694383.3333333333</v>
      </c>
      <c r="V39" s="22" t="s">
        <v>165</v>
      </c>
      <c r="W39" s="23">
        <v>0.66803615868113275</v>
      </c>
      <c r="X39" s="23">
        <v>0.58909790189154365</v>
      </c>
      <c r="Y39" s="23">
        <v>1</v>
      </c>
      <c r="Z39" s="23">
        <v>0</v>
      </c>
      <c r="AA39" s="23">
        <v>1.496924959831883</v>
      </c>
      <c r="AB39" s="23">
        <v>1.6975107139052514</v>
      </c>
      <c r="AC39" s="23">
        <v>1</v>
      </c>
      <c r="AD39" s="23">
        <v>0</v>
      </c>
      <c r="AE39" s="25">
        <v>0.27523354</v>
      </c>
      <c r="AF39" s="25">
        <v>0.56944865</v>
      </c>
      <c r="AG39" s="25">
        <v>0.5126908</v>
      </c>
      <c r="AH39" s="25">
        <v>0.60685849999999997</v>
      </c>
      <c r="AI39" s="25" t="s">
        <v>165</v>
      </c>
      <c r="AJ39" s="25" t="s">
        <v>165</v>
      </c>
    </row>
    <row r="40" spans="1:36" x14ac:dyDescent="0.3">
      <c r="A40" s="10" t="s">
        <v>93</v>
      </c>
      <c r="B40" s="18">
        <v>192</v>
      </c>
      <c r="C40" s="19">
        <v>1310.6083333333333</v>
      </c>
      <c r="D40" s="29">
        <v>1316</v>
      </c>
      <c r="E40" s="19" t="s">
        <v>74</v>
      </c>
      <c r="F40" s="19"/>
      <c r="G40" s="22">
        <v>81011555</v>
      </c>
      <c r="H40" s="22">
        <v>99611426</v>
      </c>
      <c r="I40" s="22">
        <v>46773177</v>
      </c>
      <c r="J40" s="22">
        <v>41822842</v>
      </c>
      <c r="K40" s="22">
        <v>64638637</v>
      </c>
      <c r="L40" s="22">
        <v>54749417</v>
      </c>
      <c r="M40" s="22">
        <v>43094621</v>
      </c>
      <c r="N40" s="22">
        <v>74178265</v>
      </c>
      <c r="O40" s="22">
        <v>107446651</v>
      </c>
      <c r="P40" s="22">
        <v>71102446</v>
      </c>
      <c r="Q40" s="22">
        <v>59820034</v>
      </c>
      <c r="R40" s="22">
        <v>59195176</v>
      </c>
      <c r="S40" s="1">
        <v>75798719.333333328</v>
      </c>
      <c r="T40" s="1">
        <v>53736965.333333336</v>
      </c>
      <c r="U40" s="1">
        <v>74906512.333333328</v>
      </c>
      <c r="V40" s="1">
        <v>63372552</v>
      </c>
      <c r="W40" s="23">
        <v>1.0119109403469446</v>
      </c>
      <c r="X40" s="23">
        <v>0.71738709572011983</v>
      </c>
      <c r="Y40" s="23">
        <v>1</v>
      </c>
      <c r="Z40" s="23">
        <v>0.84602192821356703</v>
      </c>
      <c r="AA40" s="23">
        <v>0.9882292602322682</v>
      </c>
      <c r="AB40" s="23">
        <v>1.3939475716331233</v>
      </c>
      <c r="AC40" s="23">
        <v>1</v>
      </c>
      <c r="AD40" s="23">
        <v>1.1820024595716663</v>
      </c>
      <c r="AE40" s="25">
        <v>0.82725936</v>
      </c>
      <c r="AF40" s="25">
        <v>0.82725936</v>
      </c>
      <c r="AG40" s="25">
        <v>0.27523354</v>
      </c>
      <c r="AH40" s="25">
        <v>0.39908862000000001</v>
      </c>
      <c r="AI40" s="25">
        <v>0.5126908</v>
      </c>
      <c r="AJ40" s="25">
        <v>0.56270940000000003</v>
      </c>
    </row>
    <row r="41" spans="1:36" x14ac:dyDescent="0.3">
      <c r="A41" s="10" t="s">
        <v>94</v>
      </c>
      <c r="B41" s="18">
        <v>192</v>
      </c>
      <c r="C41" s="19">
        <v>1312.6833333333332</v>
      </c>
      <c r="D41" s="29">
        <v>1318</v>
      </c>
      <c r="E41" s="19" t="s">
        <v>74</v>
      </c>
      <c r="F41" s="31"/>
      <c r="G41" s="22">
        <v>20102906</v>
      </c>
      <c r="H41" s="22">
        <v>27536153</v>
      </c>
      <c r="I41" s="22">
        <v>13517639</v>
      </c>
      <c r="J41" s="22">
        <v>14517298</v>
      </c>
      <c r="K41" s="22">
        <v>19634018</v>
      </c>
      <c r="L41" s="22">
        <v>16671794</v>
      </c>
      <c r="M41" s="22">
        <v>11121126</v>
      </c>
      <c r="N41" s="22">
        <v>22435398</v>
      </c>
      <c r="O41" s="22">
        <v>29770292</v>
      </c>
      <c r="P41" s="22">
        <v>25135746</v>
      </c>
      <c r="Q41" s="22">
        <v>22865853</v>
      </c>
      <c r="R41" s="22">
        <v>19627028</v>
      </c>
      <c r="S41" s="1">
        <v>20385566</v>
      </c>
      <c r="T41" s="1">
        <v>16941036.666666668</v>
      </c>
      <c r="U41" s="1">
        <v>21108938.666666668</v>
      </c>
      <c r="V41" s="1">
        <v>22542875.666666668</v>
      </c>
      <c r="W41" s="23">
        <v>0.96573145253347326</v>
      </c>
      <c r="X41" s="23">
        <v>0.80255274479613814</v>
      </c>
      <c r="Y41" s="23">
        <v>1</v>
      </c>
      <c r="Z41" s="23">
        <v>1.0679303219666056</v>
      </c>
      <c r="AA41" s="23">
        <v>1.0354845515040725</v>
      </c>
      <c r="AB41" s="23">
        <v>1.246024023323248</v>
      </c>
      <c r="AC41" s="23">
        <v>1</v>
      </c>
      <c r="AD41" s="23">
        <v>0.93639067964517464</v>
      </c>
      <c r="AE41" s="25">
        <v>0.82725936</v>
      </c>
      <c r="AF41" s="25">
        <v>0.82725936</v>
      </c>
      <c r="AG41" s="25">
        <v>0.5126908</v>
      </c>
      <c r="AH41" s="25">
        <v>0.60685849999999997</v>
      </c>
      <c r="AI41" s="25">
        <v>0.82725936</v>
      </c>
      <c r="AJ41" s="25">
        <v>0.82725939999999998</v>
      </c>
    </row>
    <row r="42" spans="1:36" x14ac:dyDescent="0.3">
      <c r="A42" s="10" t="s">
        <v>95</v>
      </c>
      <c r="B42" s="18">
        <v>190</v>
      </c>
      <c r="C42" s="19">
        <v>1340</v>
      </c>
      <c r="D42" s="20"/>
      <c r="E42" s="19" t="s">
        <v>4</v>
      </c>
      <c r="F42" s="19"/>
      <c r="G42" s="22" t="s">
        <v>165</v>
      </c>
      <c r="H42" s="22" t="s">
        <v>165</v>
      </c>
      <c r="I42" s="22" t="s">
        <v>165</v>
      </c>
      <c r="J42" s="22" t="s">
        <v>165</v>
      </c>
      <c r="K42" s="22">
        <v>509893</v>
      </c>
      <c r="L42" s="22">
        <v>381498</v>
      </c>
      <c r="M42" s="22">
        <v>621557</v>
      </c>
      <c r="N42" s="22">
        <v>888698</v>
      </c>
      <c r="O42" s="22">
        <v>1070913</v>
      </c>
      <c r="P42" s="22">
        <v>3269370</v>
      </c>
      <c r="Q42" s="22">
        <v>2515122</v>
      </c>
      <c r="R42" s="22">
        <v>2058999</v>
      </c>
      <c r="S42" s="22" t="s">
        <v>165</v>
      </c>
      <c r="T42" s="1">
        <v>297130.33333333331</v>
      </c>
      <c r="U42" s="1">
        <v>860389.33333333337</v>
      </c>
      <c r="V42" s="1">
        <v>2614497</v>
      </c>
      <c r="W42" s="23">
        <v>0</v>
      </c>
      <c r="X42" s="23">
        <v>0.34534404579632161</v>
      </c>
      <c r="Y42" s="23">
        <v>1</v>
      </c>
      <c r="Z42" s="23">
        <v>3.0387371143606305</v>
      </c>
      <c r="AA42" s="23">
        <v>0</v>
      </c>
      <c r="AB42" s="23">
        <v>2.8956630704146669</v>
      </c>
      <c r="AC42" s="23">
        <v>1</v>
      </c>
      <c r="AD42" s="23">
        <v>0.3290840774853952</v>
      </c>
      <c r="AE42" s="25" t="s">
        <v>165</v>
      </c>
      <c r="AF42" s="25" t="s">
        <v>165</v>
      </c>
      <c r="AG42" s="25">
        <v>8.3264514999999997E-2</v>
      </c>
      <c r="AH42" s="25">
        <v>0.20122258000000001</v>
      </c>
      <c r="AI42" s="25">
        <v>4.9534614999999997E-2</v>
      </c>
      <c r="AJ42" s="25">
        <v>8.9162309999999995E-2</v>
      </c>
    </row>
    <row r="43" spans="1:36" x14ac:dyDescent="0.3">
      <c r="A43" s="24" t="s">
        <v>96</v>
      </c>
      <c r="B43" s="18">
        <v>192</v>
      </c>
      <c r="C43" s="19">
        <v>1347.3249999999998</v>
      </c>
      <c r="D43" s="20"/>
      <c r="E43" s="19"/>
      <c r="F43" s="19"/>
      <c r="G43" s="22">
        <v>1046305</v>
      </c>
      <c r="H43" s="22">
        <v>2872295</v>
      </c>
      <c r="I43" s="22">
        <v>1413623</v>
      </c>
      <c r="J43" s="22" t="s">
        <v>165</v>
      </c>
      <c r="K43" s="22" t="s">
        <v>165</v>
      </c>
      <c r="L43" s="22" t="s">
        <v>165</v>
      </c>
      <c r="M43" s="22" t="s">
        <v>165</v>
      </c>
      <c r="N43" s="22">
        <v>1090046</v>
      </c>
      <c r="O43" s="22">
        <v>3190492</v>
      </c>
      <c r="P43" s="22" t="s">
        <v>165</v>
      </c>
      <c r="Q43" s="22" t="s">
        <v>165</v>
      </c>
      <c r="R43" s="22" t="s">
        <v>165</v>
      </c>
      <c r="S43" s="1">
        <v>1777407.6666666667</v>
      </c>
      <c r="T43" s="22" t="s">
        <v>165</v>
      </c>
      <c r="U43" s="1">
        <v>1426846</v>
      </c>
      <c r="V43" s="22" t="s">
        <v>165</v>
      </c>
      <c r="W43" s="23">
        <v>1.2456899109411015</v>
      </c>
      <c r="X43" s="23">
        <v>0</v>
      </c>
      <c r="Y43" s="23">
        <v>1</v>
      </c>
      <c r="Z43" s="23">
        <v>0</v>
      </c>
      <c r="AA43" s="23">
        <v>0.80276800126326286</v>
      </c>
      <c r="AB43" s="23">
        <v>0</v>
      </c>
      <c r="AC43" s="23">
        <v>1</v>
      </c>
      <c r="AD43" s="23">
        <v>0</v>
      </c>
      <c r="AE43" s="25">
        <v>0.56370290000000001</v>
      </c>
      <c r="AF43" s="25">
        <v>0.78656219999999999</v>
      </c>
      <c r="AG43" s="25" t="s">
        <v>165</v>
      </c>
      <c r="AH43" s="25" t="s">
        <v>165</v>
      </c>
      <c r="AI43" s="25" t="s">
        <v>165</v>
      </c>
      <c r="AJ43" s="25" t="s">
        <v>165</v>
      </c>
    </row>
    <row r="44" spans="1:36" x14ac:dyDescent="0.3">
      <c r="A44" s="24" t="s">
        <v>97</v>
      </c>
      <c r="B44" s="18">
        <v>190</v>
      </c>
      <c r="C44" s="19">
        <v>1350.175</v>
      </c>
      <c r="D44" s="20"/>
      <c r="E44" s="19"/>
      <c r="F44" s="19"/>
      <c r="G44" s="22">
        <v>2207005</v>
      </c>
      <c r="H44" s="22">
        <v>2269993</v>
      </c>
      <c r="I44" s="22">
        <v>1992521</v>
      </c>
      <c r="J44" s="22">
        <v>880015</v>
      </c>
      <c r="K44" s="22">
        <v>1432237</v>
      </c>
      <c r="L44" s="22">
        <v>1101586</v>
      </c>
      <c r="M44" s="22">
        <v>1400063</v>
      </c>
      <c r="N44" s="22">
        <v>2288197</v>
      </c>
      <c r="O44" s="22">
        <v>2061456</v>
      </c>
      <c r="P44" s="22">
        <v>11475554</v>
      </c>
      <c r="Q44" s="22">
        <v>7030588</v>
      </c>
      <c r="R44" s="22">
        <v>6779736</v>
      </c>
      <c r="S44" s="1">
        <v>2156506.3333333335</v>
      </c>
      <c r="T44" s="1">
        <v>1137946</v>
      </c>
      <c r="U44" s="1">
        <v>1916572</v>
      </c>
      <c r="V44" s="1">
        <v>8428626</v>
      </c>
      <c r="W44" s="23">
        <v>1.1251893136982767</v>
      </c>
      <c r="X44" s="23">
        <v>0.59374028212871732</v>
      </c>
      <c r="Y44" s="23">
        <v>1</v>
      </c>
      <c r="Z44" s="23">
        <v>4.3977612111624298</v>
      </c>
      <c r="AA44" s="23">
        <v>0.88873933286230389</v>
      </c>
      <c r="AB44" s="23">
        <v>1.6842380921414548</v>
      </c>
      <c r="AC44" s="23">
        <v>1</v>
      </c>
      <c r="AD44" s="23">
        <v>0.22738842606137702</v>
      </c>
      <c r="AE44" s="25">
        <v>0.82725936</v>
      </c>
      <c r="AF44" s="25">
        <v>0.82725936</v>
      </c>
      <c r="AG44" s="25">
        <v>0.12663046</v>
      </c>
      <c r="AH44" s="25">
        <v>0.25326090000000001</v>
      </c>
      <c r="AI44" s="25">
        <v>4.9534614999999997E-2</v>
      </c>
      <c r="AJ44" s="25">
        <v>8.9162309999999995E-2</v>
      </c>
    </row>
    <row r="45" spans="1:36" x14ac:dyDescent="0.3">
      <c r="A45" s="24" t="s">
        <v>98</v>
      </c>
      <c r="B45" s="18">
        <v>190</v>
      </c>
      <c r="C45" s="19">
        <v>1351.8333333333333</v>
      </c>
      <c r="D45" s="20"/>
      <c r="E45" s="19"/>
      <c r="F45" s="19"/>
      <c r="G45" s="22" t="s">
        <v>165</v>
      </c>
      <c r="H45" s="22" t="s">
        <v>165</v>
      </c>
      <c r="I45" s="22" t="s">
        <v>165</v>
      </c>
      <c r="J45" s="22" t="s">
        <v>165</v>
      </c>
      <c r="K45" s="22" t="s">
        <v>165</v>
      </c>
      <c r="L45" s="22" t="s">
        <v>165</v>
      </c>
      <c r="M45" s="22" t="s">
        <v>165</v>
      </c>
      <c r="N45" s="22" t="s">
        <v>165</v>
      </c>
      <c r="O45" s="22" t="s">
        <v>165</v>
      </c>
      <c r="P45" s="22">
        <v>2853418</v>
      </c>
      <c r="Q45" s="22">
        <v>1741313</v>
      </c>
      <c r="R45" s="22">
        <v>1646329</v>
      </c>
      <c r="S45" s="22" t="s">
        <v>165</v>
      </c>
      <c r="T45" s="22" t="s">
        <v>165</v>
      </c>
      <c r="U45" s="22" t="s">
        <v>165</v>
      </c>
      <c r="V45" s="1">
        <v>2080353.3333333333</v>
      </c>
      <c r="W45" s="23">
        <v>0</v>
      </c>
      <c r="X45" s="23">
        <v>0</v>
      </c>
      <c r="Y45" s="23">
        <v>0</v>
      </c>
      <c r="Z45" s="23">
        <v>1</v>
      </c>
      <c r="AA45" s="23">
        <v>0</v>
      </c>
      <c r="AB45" s="23">
        <v>0</v>
      </c>
      <c r="AC45" s="23">
        <v>0</v>
      </c>
      <c r="AD45" s="23">
        <v>1</v>
      </c>
      <c r="AE45" s="25" t="s">
        <v>165</v>
      </c>
      <c r="AF45" s="25" t="s">
        <v>165</v>
      </c>
      <c r="AG45" s="25" t="s">
        <v>165</v>
      </c>
      <c r="AH45" s="25" t="s">
        <v>165</v>
      </c>
      <c r="AI45" s="25" t="s">
        <v>165</v>
      </c>
      <c r="AJ45" s="25" t="s">
        <v>165</v>
      </c>
    </row>
    <row r="46" spans="1:36" x14ac:dyDescent="0.3">
      <c r="A46" s="10" t="s">
        <v>99</v>
      </c>
      <c r="B46" s="18">
        <v>192</v>
      </c>
      <c r="C46" s="19">
        <v>1355.8999999999999</v>
      </c>
      <c r="D46" s="29">
        <v>1361</v>
      </c>
      <c r="E46" s="19" t="s">
        <v>74</v>
      </c>
      <c r="F46" s="19"/>
      <c r="G46" s="22">
        <v>459596</v>
      </c>
      <c r="H46" s="22">
        <v>738865</v>
      </c>
      <c r="I46" s="22">
        <v>311549</v>
      </c>
      <c r="J46" s="22">
        <v>684335</v>
      </c>
      <c r="K46" s="22">
        <v>785008</v>
      </c>
      <c r="L46" s="22">
        <v>642468</v>
      </c>
      <c r="M46" s="22">
        <v>470479</v>
      </c>
      <c r="N46" s="22">
        <v>796941</v>
      </c>
      <c r="O46" s="22">
        <v>1285891</v>
      </c>
      <c r="P46" s="22" t="s">
        <v>165</v>
      </c>
      <c r="Q46" s="22" t="s">
        <v>165</v>
      </c>
      <c r="R46" s="22" t="s">
        <v>165</v>
      </c>
      <c r="S46" s="1">
        <v>503336.66666666669</v>
      </c>
      <c r="T46" s="1">
        <v>703937</v>
      </c>
      <c r="U46" s="1">
        <v>851103.66666666663</v>
      </c>
      <c r="V46" s="22" t="s">
        <v>165</v>
      </c>
      <c r="W46" s="23">
        <v>0.59139290121728227</v>
      </c>
      <c r="X46" s="23">
        <v>0.82708726042381842</v>
      </c>
      <c r="Y46" s="23">
        <v>1</v>
      </c>
      <c r="Z46" s="23">
        <v>0</v>
      </c>
      <c r="AA46" s="23">
        <v>1.6909232389189472</v>
      </c>
      <c r="AB46" s="23">
        <v>1.2090622693034556</v>
      </c>
      <c r="AC46" s="23">
        <v>1</v>
      </c>
      <c r="AD46" s="23">
        <v>0</v>
      </c>
      <c r="AE46" s="25">
        <v>0.12663046</v>
      </c>
      <c r="AF46" s="25">
        <v>0.37989137000000001</v>
      </c>
      <c r="AG46" s="25">
        <v>0.5126908</v>
      </c>
      <c r="AH46" s="25">
        <v>0.60685849999999997</v>
      </c>
      <c r="AI46" s="25" t="s">
        <v>165</v>
      </c>
      <c r="AJ46" s="25" t="s">
        <v>165</v>
      </c>
    </row>
    <row r="47" spans="1:36" x14ac:dyDescent="0.3">
      <c r="A47" s="10" t="s">
        <v>100</v>
      </c>
      <c r="B47" s="18">
        <v>192</v>
      </c>
      <c r="C47" s="19">
        <v>1360.2499999999998</v>
      </c>
      <c r="D47" s="29">
        <v>1366</v>
      </c>
      <c r="E47" s="19" t="s">
        <v>74</v>
      </c>
      <c r="F47" s="19"/>
      <c r="G47" s="22">
        <v>15633879</v>
      </c>
      <c r="H47" s="22">
        <v>27690901</v>
      </c>
      <c r="I47" s="22">
        <v>11269355</v>
      </c>
      <c r="J47" s="22">
        <v>10664424</v>
      </c>
      <c r="K47" s="22">
        <v>14280142</v>
      </c>
      <c r="L47" s="22">
        <v>14829965</v>
      </c>
      <c r="M47" s="22">
        <v>12303918</v>
      </c>
      <c r="N47" s="22">
        <v>23360085</v>
      </c>
      <c r="O47" s="22">
        <v>34880334</v>
      </c>
      <c r="P47" s="22">
        <v>2178183</v>
      </c>
      <c r="Q47" s="22">
        <v>1452481</v>
      </c>
      <c r="R47" s="22">
        <v>3648656</v>
      </c>
      <c r="S47" s="1">
        <v>18198045</v>
      </c>
      <c r="T47" s="1">
        <v>13258177</v>
      </c>
      <c r="U47" s="1">
        <v>23514779</v>
      </c>
      <c r="V47" s="1">
        <v>2426440</v>
      </c>
      <c r="W47" s="23">
        <v>0.77389819398260129</v>
      </c>
      <c r="X47" s="23">
        <v>0.56382315989446463</v>
      </c>
      <c r="Y47" s="23">
        <v>1</v>
      </c>
      <c r="Z47" s="23">
        <v>0.1031878717635407</v>
      </c>
      <c r="AA47" s="23">
        <v>1.2921596248388221</v>
      </c>
      <c r="AB47" s="23">
        <v>1.7736057528874445</v>
      </c>
      <c r="AC47" s="23">
        <v>1</v>
      </c>
      <c r="AD47" s="23">
        <v>9.691061390349649</v>
      </c>
      <c r="AE47" s="25">
        <v>0.5126908</v>
      </c>
      <c r="AF47" s="25">
        <v>0.78656219999999999</v>
      </c>
      <c r="AG47" s="25">
        <v>0.27523354</v>
      </c>
      <c r="AH47" s="25">
        <v>0.39908862000000001</v>
      </c>
      <c r="AI47" s="25">
        <v>4.9534614999999997E-2</v>
      </c>
      <c r="AJ47" s="25">
        <v>8.9162309999999995E-2</v>
      </c>
    </row>
    <row r="48" spans="1:36" x14ac:dyDescent="0.3">
      <c r="A48" s="10" t="s">
        <v>101</v>
      </c>
      <c r="B48" s="18">
        <v>192</v>
      </c>
      <c r="C48" s="19">
        <v>1361.9777777777779</v>
      </c>
      <c r="D48" s="29">
        <v>1367</v>
      </c>
      <c r="E48" s="19" t="s">
        <v>74</v>
      </c>
      <c r="F48" s="19"/>
      <c r="G48" s="22">
        <v>2795654</v>
      </c>
      <c r="H48" s="22">
        <v>1801397</v>
      </c>
      <c r="I48" s="22">
        <v>2624012</v>
      </c>
      <c r="J48" s="22">
        <v>2774997</v>
      </c>
      <c r="K48" s="22">
        <v>2745288</v>
      </c>
      <c r="L48" s="22">
        <v>3084521</v>
      </c>
      <c r="M48" s="22">
        <v>2214727</v>
      </c>
      <c r="N48" s="22">
        <v>4691898</v>
      </c>
      <c r="O48" s="22">
        <v>4861058</v>
      </c>
      <c r="P48" s="22" t="s">
        <v>165</v>
      </c>
      <c r="Q48" s="22" t="s">
        <v>165</v>
      </c>
      <c r="R48" s="22" t="s">
        <v>165</v>
      </c>
      <c r="S48" s="1">
        <v>2407021</v>
      </c>
      <c r="T48" s="1">
        <v>2868268.6666666665</v>
      </c>
      <c r="U48" s="1">
        <v>3922561</v>
      </c>
      <c r="V48" s="22" t="s">
        <v>165</v>
      </c>
      <c r="W48" s="23">
        <v>0.61363507157696207</v>
      </c>
      <c r="X48" s="23">
        <v>0.73122347024473722</v>
      </c>
      <c r="Y48" s="23">
        <v>1</v>
      </c>
      <c r="Z48" s="23">
        <v>0</v>
      </c>
      <c r="AA48" s="23">
        <v>1.6296330609496137</v>
      </c>
      <c r="AB48" s="23">
        <v>1.3675709830064733</v>
      </c>
      <c r="AC48" s="23">
        <v>1</v>
      </c>
      <c r="AD48" s="23">
        <v>0</v>
      </c>
      <c r="AE48" s="25">
        <v>0.27523354</v>
      </c>
      <c r="AF48" s="25">
        <v>0.56944865</v>
      </c>
      <c r="AG48" s="25">
        <v>0.5126908</v>
      </c>
      <c r="AH48" s="25">
        <v>0.60685849999999997</v>
      </c>
      <c r="AI48" s="25" t="s">
        <v>165</v>
      </c>
      <c r="AJ48" s="25" t="s">
        <v>165</v>
      </c>
    </row>
    <row r="49" spans="1:36" x14ac:dyDescent="0.3">
      <c r="A49" s="10" t="s">
        <v>102</v>
      </c>
      <c r="B49" s="18">
        <v>206</v>
      </c>
      <c r="C49" s="19">
        <v>1406.9083333333333</v>
      </c>
      <c r="D49" s="20"/>
      <c r="E49" s="19" t="s">
        <v>4</v>
      </c>
      <c r="F49" s="19"/>
      <c r="G49" s="22">
        <v>3757848</v>
      </c>
      <c r="H49" s="22">
        <v>13026496</v>
      </c>
      <c r="I49" s="22">
        <v>6605174</v>
      </c>
      <c r="J49" s="22">
        <v>1846216</v>
      </c>
      <c r="K49" s="22">
        <v>3776581</v>
      </c>
      <c r="L49" s="22">
        <v>1012717</v>
      </c>
      <c r="M49" s="22">
        <v>955926</v>
      </c>
      <c r="N49" s="22">
        <v>4082473</v>
      </c>
      <c r="O49" s="22">
        <v>12437780</v>
      </c>
      <c r="P49" s="22">
        <v>14973796</v>
      </c>
      <c r="Q49" s="22">
        <v>15648559</v>
      </c>
      <c r="R49" s="22">
        <v>9800810</v>
      </c>
      <c r="S49" s="1">
        <v>7796506</v>
      </c>
      <c r="T49" s="1">
        <v>2211838</v>
      </c>
      <c r="U49" s="1">
        <v>5825393</v>
      </c>
      <c r="V49" s="1">
        <v>13474388.333333334</v>
      </c>
      <c r="W49" s="23">
        <v>1.3383656690630144</v>
      </c>
      <c r="X49" s="23">
        <v>0.37968906132169966</v>
      </c>
      <c r="Y49" s="23">
        <v>1</v>
      </c>
      <c r="Z49" s="23">
        <v>2.313043657884255</v>
      </c>
      <c r="AA49" s="23">
        <v>0.7471799547130471</v>
      </c>
      <c r="AB49" s="23">
        <v>2.6337340257288284</v>
      </c>
      <c r="AC49" s="23">
        <v>1</v>
      </c>
      <c r="AD49" s="23">
        <v>0.43233079349427483</v>
      </c>
      <c r="AE49" s="25">
        <v>0.5126908</v>
      </c>
      <c r="AF49" s="25">
        <v>0.78656219999999999</v>
      </c>
      <c r="AG49" s="25">
        <v>0.5126908</v>
      </c>
      <c r="AH49" s="25">
        <v>0.60685849999999997</v>
      </c>
      <c r="AI49" s="25">
        <v>0.12663046</v>
      </c>
      <c r="AJ49" s="25">
        <v>0.17807408</v>
      </c>
    </row>
    <row r="50" spans="1:36" x14ac:dyDescent="0.3">
      <c r="A50" s="10" t="s">
        <v>103</v>
      </c>
      <c r="B50" s="18">
        <v>206</v>
      </c>
      <c r="C50" s="19">
        <v>1409.1166666666668</v>
      </c>
      <c r="D50" s="20"/>
      <c r="E50" s="19" t="s">
        <v>4</v>
      </c>
      <c r="F50" s="19"/>
      <c r="G50" s="22">
        <v>3562358</v>
      </c>
      <c r="H50" s="22">
        <v>11628400</v>
      </c>
      <c r="I50" s="22">
        <v>7049953</v>
      </c>
      <c r="J50" s="22">
        <v>2388363</v>
      </c>
      <c r="K50" s="22">
        <v>4252193</v>
      </c>
      <c r="L50" s="22">
        <v>949172</v>
      </c>
      <c r="M50" s="22">
        <v>886677</v>
      </c>
      <c r="N50" s="22">
        <v>5005574</v>
      </c>
      <c r="O50" s="22">
        <v>10700173</v>
      </c>
      <c r="P50" s="22">
        <v>22575038</v>
      </c>
      <c r="Q50" s="22">
        <v>12070996</v>
      </c>
      <c r="R50" s="22">
        <v>9645356</v>
      </c>
      <c r="S50" s="1">
        <v>7413570.333333333</v>
      </c>
      <c r="T50" s="1">
        <v>2529909.3333333335</v>
      </c>
      <c r="U50" s="1">
        <v>5530808</v>
      </c>
      <c r="V50" s="1">
        <v>14763796.666666666</v>
      </c>
      <c r="W50" s="23">
        <v>1.3404136128633164</v>
      </c>
      <c r="X50" s="23">
        <v>0.45742129058418474</v>
      </c>
      <c r="Y50" s="23">
        <v>1</v>
      </c>
      <c r="Z50" s="23">
        <v>2.6693742879280324</v>
      </c>
      <c r="AA50" s="23">
        <v>0.74603837979819976</v>
      </c>
      <c r="AB50" s="23">
        <v>2.186168463481168</v>
      </c>
      <c r="AC50" s="23">
        <v>1</v>
      </c>
      <c r="AD50" s="23">
        <v>0.3746196269749042</v>
      </c>
      <c r="AE50" s="25">
        <v>0.5126908</v>
      </c>
      <c r="AF50" s="25">
        <v>0.78656219999999999</v>
      </c>
      <c r="AG50" s="25">
        <v>0.5126908</v>
      </c>
      <c r="AH50" s="25">
        <v>0.60685849999999997</v>
      </c>
      <c r="AI50" s="25">
        <v>0.12663046</v>
      </c>
      <c r="AJ50" s="25">
        <v>0.17807408</v>
      </c>
    </row>
    <row r="51" spans="1:36" x14ac:dyDescent="0.3">
      <c r="A51" s="10" t="s">
        <v>104</v>
      </c>
      <c r="B51" s="18">
        <v>206</v>
      </c>
      <c r="C51" s="19">
        <v>1416.0166666666667</v>
      </c>
      <c r="D51" s="29">
        <v>1422</v>
      </c>
      <c r="E51" s="19" t="s">
        <v>74</v>
      </c>
      <c r="F51" s="19"/>
      <c r="G51" s="22">
        <v>39904918</v>
      </c>
      <c r="H51" s="22">
        <v>78786110</v>
      </c>
      <c r="I51" s="22">
        <v>39528368</v>
      </c>
      <c r="J51" s="22">
        <v>27403763</v>
      </c>
      <c r="K51" s="22">
        <v>35914206</v>
      </c>
      <c r="L51" s="22">
        <v>34581029</v>
      </c>
      <c r="M51" s="22">
        <v>35523783</v>
      </c>
      <c r="N51" s="22">
        <v>52948317</v>
      </c>
      <c r="O51" s="22">
        <v>85310194</v>
      </c>
      <c r="P51" s="22">
        <v>80922251</v>
      </c>
      <c r="Q51" s="22">
        <v>55877055</v>
      </c>
      <c r="R51" s="22">
        <v>45959647</v>
      </c>
      <c r="S51" s="1">
        <v>52739798.666666664</v>
      </c>
      <c r="T51" s="1">
        <v>32632999.333333332</v>
      </c>
      <c r="U51" s="1">
        <v>57927431.333333336</v>
      </c>
      <c r="V51" s="1">
        <v>60919651</v>
      </c>
      <c r="W51" s="23">
        <v>0.91044600895877226</v>
      </c>
      <c r="X51" s="23">
        <v>0.56334276494243996</v>
      </c>
      <c r="Y51" s="23">
        <v>1</v>
      </c>
      <c r="Z51" s="23">
        <v>1.0516546236868065</v>
      </c>
      <c r="AA51" s="23">
        <v>1.0983627696316069</v>
      </c>
      <c r="AB51" s="23">
        <v>1.7751182090750306</v>
      </c>
      <c r="AC51" s="23">
        <v>1</v>
      </c>
      <c r="AD51" s="23">
        <v>0.95088252119719696</v>
      </c>
      <c r="AE51" s="25">
        <v>0.82725936</v>
      </c>
      <c r="AF51" s="25">
        <v>0.82725936</v>
      </c>
      <c r="AG51" s="25">
        <v>0.12663046</v>
      </c>
      <c r="AH51" s="25">
        <v>0.25326090000000001</v>
      </c>
      <c r="AI51" s="25">
        <v>0.82725936</v>
      </c>
      <c r="AJ51" s="25">
        <v>0.82725939999999998</v>
      </c>
    </row>
    <row r="52" spans="1:36" x14ac:dyDescent="0.3">
      <c r="A52" s="10" t="s">
        <v>105</v>
      </c>
      <c r="B52" s="18">
        <v>206</v>
      </c>
      <c r="C52" s="19">
        <v>1418.0583333333336</v>
      </c>
      <c r="D52" s="29">
        <v>1425</v>
      </c>
      <c r="E52" s="19" t="s">
        <v>74</v>
      </c>
      <c r="F52" s="19"/>
      <c r="G52" s="22">
        <v>24672296</v>
      </c>
      <c r="H52" s="22">
        <v>45327172</v>
      </c>
      <c r="I52" s="22">
        <v>29250353</v>
      </c>
      <c r="J52" s="22">
        <v>22348863</v>
      </c>
      <c r="K52" s="22">
        <v>24033207</v>
      </c>
      <c r="L52" s="22">
        <v>25902887</v>
      </c>
      <c r="M52" s="22">
        <v>20853666</v>
      </c>
      <c r="N52" s="22">
        <v>36116747</v>
      </c>
      <c r="O52" s="22">
        <v>51930661</v>
      </c>
      <c r="P52" s="22">
        <v>54593174</v>
      </c>
      <c r="Q52" s="22">
        <v>41972729</v>
      </c>
      <c r="R52" s="22">
        <v>37674314</v>
      </c>
      <c r="S52" s="1">
        <v>33083273.666666668</v>
      </c>
      <c r="T52" s="1">
        <v>24094985.666666668</v>
      </c>
      <c r="U52" s="1">
        <v>36300358</v>
      </c>
      <c r="V52" s="1">
        <v>44746739</v>
      </c>
      <c r="W52" s="23">
        <v>0.91137596126921583</v>
      </c>
      <c r="X52" s="23">
        <v>0.66376716358187615</v>
      </c>
      <c r="Y52" s="23">
        <v>1</v>
      </c>
      <c r="Z52" s="23">
        <v>1.2326803774221731</v>
      </c>
      <c r="AA52" s="23">
        <v>1.0972420192072687</v>
      </c>
      <c r="AB52" s="23">
        <v>1.5065523799094187</v>
      </c>
      <c r="AC52" s="23">
        <v>1</v>
      </c>
      <c r="AD52" s="23">
        <v>0.81124030066190966</v>
      </c>
      <c r="AE52" s="25">
        <v>0.82725936</v>
      </c>
      <c r="AF52" s="25">
        <v>0.82725936</v>
      </c>
      <c r="AG52" s="25">
        <v>0.5126908</v>
      </c>
      <c r="AH52" s="25">
        <v>0.60685849999999997</v>
      </c>
      <c r="AI52" s="25">
        <v>0.27523354</v>
      </c>
      <c r="AJ52" s="25">
        <v>0.35387170000000001</v>
      </c>
    </row>
    <row r="53" spans="1:36" x14ac:dyDescent="0.3">
      <c r="A53" s="24" t="s">
        <v>106</v>
      </c>
      <c r="B53" s="18">
        <v>204</v>
      </c>
      <c r="C53" s="19">
        <v>1433.1111111111113</v>
      </c>
      <c r="D53" s="20"/>
      <c r="E53" s="19"/>
      <c r="F53" s="19"/>
      <c r="G53" s="22">
        <v>493577</v>
      </c>
      <c r="H53" s="22">
        <v>1006570</v>
      </c>
      <c r="I53" s="22">
        <v>905187</v>
      </c>
      <c r="J53" s="22" t="s">
        <v>165</v>
      </c>
      <c r="K53" s="22" t="s">
        <v>165</v>
      </c>
      <c r="L53" s="22" t="s">
        <v>165</v>
      </c>
      <c r="M53" s="22">
        <v>439928</v>
      </c>
      <c r="N53" s="22">
        <v>964966</v>
      </c>
      <c r="O53" s="22">
        <v>1204516</v>
      </c>
      <c r="P53" s="22">
        <v>6827353</v>
      </c>
      <c r="Q53" s="22">
        <v>3385151</v>
      </c>
      <c r="R53" s="22">
        <v>2539845</v>
      </c>
      <c r="S53" s="1">
        <v>801778</v>
      </c>
      <c r="T53" s="22" t="s">
        <v>165</v>
      </c>
      <c r="U53" s="1">
        <v>869803.33333333337</v>
      </c>
      <c r="V53" s="1">
        <v>4250783</v>
      </c>
      <c r="W53" s="23">
        <v>0.92179228254662926</v>
      </c>
      <c r="X53" s="23">
        <v>0</v>
      </c>
      <c r="Y53" s="23">
        <v>1</v>
      </c>
      <c r="Z53" s="23">
        <v>4.8870622094649745</v>
      </c>
      <c r="AA53" s="23">
        <v>1.084843102870537</v>
      </c>
      <c r="AB53" s="23">
        <v>0</v>
      </c>
      <c r="AC53" s="23">
        <v>1</v>
      </c>
      <c r="AD53" s="23">
        <v>0.20462190926550083</v>
      </c>
      <c r="AE53" s="25">
        <v>0.82725936</v>
      </c>
      <c r="AF53" s="25">
        <v>0.82725936</v>
      </c>
      <c r="AG53" s="25" t="s">
        <v>165</v>
      </c>
      <c r="AH53" s="25" t="s">
        <v>165</v>
      </c>
      <c r="AI53" s="25">
        <v>4.9534614999999997E-2</v>
      </c>
      <c r="AJ53" s="25">
        <v>8.9162309999999995E-2</v>
      </c>
    </row>
    <row r="54" spans="1:36" x14ac:dyDescent="0.3">
      <c r="A54" s="24" t="s">
        <v>107</v>
      </c>
      <c r="B54" s="18">
        <v>204</v>
      </c>
      <c r="C54" s="19">
        <v>1444.9166666666667</v>
      </c>
      <c r="D54" s="20"/>
      <c r="E54" s="19"/>
      <c r="F54" s="19"/>
      <c r="G54" s="22">
        <v>901826</v>
      </c>
      <c r="H54" s="22">
        <v>1729568</v>
      </c>
      <c r="I54" s="22">
        <v>1728591</v>
      </c>
      <c r="J54" s="22">
        <v>435221</v>
      </c>
      <c r="K54" s="22">
        <v>710242</v>
      </c>
      <c r="L54" s="22">
        <v>738418</v>
      </c>
      <c r="M54" s="22">
        <v>834077</v>
      </c>
      <c r="N54" s="22">
        <v>1908176</v>
      </c>
      <c r="O54" s="22">
        <v>2412283</v>
      </c>
      <c r="P54" s="22">
        <v>11712945</v>
      </c>
      <c r="Q54" s="22">
        <v>6389920</v>
      </c>
      <c r="R54" s="22">
        <v>4833290</v>
      </c>
      <c r="S54" s="1">
        <v>1453328.3333333333</v>
      </c>
      <c r="T54" s="1">
        <v>627960.33333333337</v>
      </c>
      <c r="U54" s="1">
        <v>1718178.6666666667</v>
      </c>
      <c r="V54" s="1">
        <v>7645385</v>
      </c>
      <c r="W54" s="23">
        <v>0.84585402061407655</v>
      </c>
      <c r="X54" s="23">
        <v>0.36548022945227271</v>
      </c>
      <c r="Y54" s="23">
        <v>1</v>
      </c>
      <c r="Z54" s="23">
        <v>4.4497031352579555</v>
      </c>
      <c r="AA54" s="23">
        <v>1.1822370948523906</v>
      </c>
      <c r="AB54" s="23">
        <v>2.7361261141229196</v>
      </c>
      <c r="AC54" s="23">
        <v>1</v>
      </c>
      <c r="AD54" s="23">
        <v>0.22473409339970016</v>
      </c>
      <c r="AE54" s="25">
        <v>0.5126908</v>
      </c>
      <c r="AF54" s="25">
        <v>0.78656219999999999</v>
      </c>
      <c r="AG54" s="25">
        <v>4.9534614999999997E-2</v>
      </c>
      <c r="AH54" s="25">
        <v>0.14365037999999999</v>
      </c>
      <c r="AI54" s="25">
        <v>4.9534614999999997E-2</v>
      </c>
      <c r="AJ54" s="25">
        <v>8.9162309999999995E-2</v>
      </c>
    </row>
    <row r="55" spans="1:36" x14ac:dyDescent="0.3">
      <c r="A55" s="10" t="s">
        <v>108</v>
      </c>
      <c r="B55" s="18">
        <v>206</v>
      </c>
      <c r="C55" s="19">
        <v>1461.3333333333333</v>
      </c>
      <c r="D55" s="29">
        <v>1467</v>
      </c>
      <c r="E55" s="19" t="s">
        <v>74</v>
      </c>
      <c r="F55" s="19"/>
      <c r="G55" s="22">
        <v>624418</v>
      </c>
      <c r="H55" s="22">
        <v>1800696</v>
      </c>
      <c r="I55" s="22">
        <v>931153</v>
      </c>
      <c r="J55" s="22">
        <v>1242460</v>
      </c>
      <c r="K55" s="22">
        <v>1025341</v>
      </c>
      <c r="L55" s="22">
        <v>1140630</v>
      </c>
      <c r="M55" s="22">
        <v>1137116</v>
      </c>
      <c r="N55" s="22">
        <v>1766984</v>
      </c>
      <c r="O55" s="22">
        <v>3177381</v>
      </c>
      <c r="P55" s="22" t="s">
        <v>165</v>
      </c>
      <c r="Q55" s="22" t="s">
        <v>165</v>
      </c>
      <c r="R55" s="22" t="s">
        <v>165</v>
      </c>
      <c r="S55" s="1">
        <v>1118755.6666666667</v>
      </c>
      <c r="T55" s="1">
        <v>1136143.6666666667</v>
      </c>
      <c r="U55" s="1">
        <v>2027160.3333333333</v>
      </c>
      <c r="V55" s="22" t="s">
        <v>165</v>
      </c>
      <c r="W55" s="23">
        <v>0.55188316793228498</v>
      </c>
      <c r="X55" s="23">
        <v>0.56046068383671677</v>
      </c>
      <c r="Y55" s="23">
        <v>1</v>
      </c>
      <c r="Z55" s="23">
        <v>0</v>
      </c>
      <c r="AA55" s="23">
        <v>1.811977712142687</v>
      </c>
      <c r="AB55" s="23">
        <v>1.7842464758711558</v>
      </c>
      <c r="AC55" s="23">
        <v>1</v>
      </c>
      <c r="AD55" s="23">
        <v>0</v>
      </c>
      <c r="AE55" s="25">
        <v>0.27523354</v>
      </c>
      <c r="AF55" s="25">
        <v>0.56944865</v>
      </c>
      <c r="AG55" s="25">
        <v>0.27523354</v>
      </c>
      <c r="AH55" s="25">
        <v>0.39908862000000001</v>
      </c>
      <c r="AI55" s="25" t="s">
        <v>165</v>
      </c>
      <c r="AJ55" s="25" t="s">
        <v>165</v>
      </c>
    </row>
    <row r="56" spans="1:36" x14ac:dyDescent="0.3">
      <c r="A56" s="10" t="s">
        <v>109</v>
      </c>
      <c r="B56" s="18">
        <v>206</v>
      </c>
      <c r="C56" s="19">
        <v>1466.9555555555555</v>
      </c>
      <c r="D56" s="20"/>
      <c r="E56" s="19" t="s">
        <v>4</v>
      </c>
      <c r="F56" s="19"/>
      <c r="G56" s="22">
        <v>492678</v>
      </c>
      <c r="H56" s="22">
        <v>1337002</v>
      </c>
      <c r="I56" s="22">
        <v>658962</v>
      </c>
      <c r="J56" s="22">
        <v>1264801</v>
      </c>
      <c r="K56" s="22">
        <v>657061</v>
      </c>
      <c r="L56" s="22">
        <v>709199</v>
      </c>
      <c r="M56" s="22">
        <v>1216454</v>
      </c>
      <c r="N56" s="22">
        <v>1410909</v>
      </c>
      <c r="O56" s="22">
        <v>2240819</v>
      </c>
      <c r="P56" s="22" t="s">
        <v>165</v>
      </c>
      <c r="Q56" s="22" t="s">
        <v>165</v>
      </c>
      <c r="R56" s="22" t="s">
        <v>165</v>
      </c>
      <c r="S56" s="1">
        <v>829547.33333333337</v>
      </c>
      <c r="T56" s="1">
        <v>877020.33333333337</v>
      </c>
      <c r="U56" s="1">
        <v>1622727.3333333333</v>
      </c>
      <c r="V56" s="22" t="s">
        <v>165</v>
      </c>
      <c r="W56" s="23">
        <v>0.51120562049652218</v>
      </c>
      <c r="X56" s="23">
        <v>0.54046068943190706</v>
      </c>
      <c r="Y56" s="23">
        <v>1</v>
      </c>
      <c r="Z56" s="23">
        <v>0</v>
      </c>
      <c r="AA56" s="23">
        <v>1.9561600262311731</v>
      </c>
      <c r="AB56" s="23">
        <v>1.8502733307969674</v>
      </c>
      <c r="AC56" s="23">
        <v>1</v>
      </c>
      <c r="AD56" s="23">
        <v>0</v>
      </c>
      <c r="AE56" s="25">
        <v>0.12663046</v>
      </c>
      <c r="AF56" s="25">
        <v>0.37989137000000001</v>
      </c>
      <c r="AG56" s="25">
        <v>0.12663046</v>
      </c>
      <c r="AH56" s="25">
        <v>0.25326090000000001</v>
      </c>
      <c r="AI56" s="25" t="s">
        <v>165</v>
      </c>
      <c r="AJ56" s="25" t="s">
        <v>165</v>
      </c>
    </row>
    <row r="57" spans="1:36" x14ac:dyDescent="0.3">
      <c r="A57" s="10" t="s">
        <v>110</v>
      </c>
      <c r="B57" s="18">
        <v>220</v>
      </c>
      <c r="C57" s="19">
        <v>1518.8666666666666</v>
      </c>
      <c r="D57" s="20"/>
      <c r="E57" s="19" t="s">
        <v>4</v>
      </c>
      <c r="F57" s="19"/>
      <c r="G57" s="22">
        <v>479438</v>
      </c>
      <c r="H57" s="22">
        <v>2508409</v>
      </c>
      <c r="I57" s="22">
        <v>1322812</v>
      </c>
      <c r="J57" s="22">
        <v>600672</v>
      </c>
      <c r="K57" s="22">
        <v>736882</v>
      </c>
      <c r="L57" s="22">
        <v>35606</v>
      </c>
      <c r="M57" s="22">
        <v>452054</v>
      </c>
      <c r="N57" s="22">
        <v>1316869</v>
      </c>
      <c r="O57" s="22">
        <v>3215790</v>
      </c>
      <c r="P57" s="22" t="s">
        <v>165</v>
      </c>
      <c r="Q57" s="22" t="s">
        <v>165</v>
      </c>
      <c r="R57" s="22" t="s">
        <v>165</v>
      </c>
      <c r="S57" s="1">
        <v>1436886.3333333333</v>
      </c>
      <c r="T57" s="1">
        <v>457720</v>
      </c>
      <c r="U57" s="1">
        <v>1661571</v>
      </c>
      <c r="V57" s="22" t="s">
        <v>165</v>
      </c>
      <c r="W57" s="23">
        <v>0.86477576542521095</v>
      </c>
      <c r="X57" s="23">
        <v>0.27547423492586232</v>
      </c>
      <c r="Y57" s="23">
        <v>1</v>
      </c>
      <c r="Z57" s="23">
        <v>0</v>
      </c>
      <c r="AA57" s="23">
        <v>1.1563691305668113</v>
      </c>
      <c r="AB57" s="23">
        <v>3.6301035567595914</v>
      </c>
      <c r="AC57" s="23">
        <v>1</v>
      </c>
      <c r="AD57" s="23">
        <v>0</v>
      </c>
      <c r="AE57" s="25">
        <v>0.82725936</v>
      </c>
      <c r="AF57" s="25">
        <v>0.82725936</v>
      </c>
      <c r="AG57" s="25">
        <v>0.27523354</v>
      </c>
      <c r="AH57" s="25">
        <v>0.39908862000000001</v>
      </c>
      <c r="AI57" s="25" t="s">
        <v>165</v>
      </c>
      <c r="AJ57" s="25" t="s">
        <v>165</v>
      </c>
    </row>
    <row r="58" spans="1:36" x14ac:dyDescent="0.3">
      <c r="A58" s="10" t="s">
        <v>111</v>
      </c>
      <c r="B58" s="18">
        <v>220</v>
      </c>
      <c r="C58" s="19">
        <v>1522.7666666666667</v>
      </c>
      <c r="D58" s="20"/>
      <c r="E58" s="19" t="s">
        <v>4</v>
      </c>
      <c r="F58" s="19"/>
      <c r="G58" s="22">
        <v>8273999</v>
      </c>
      <c r="H58" s="22">
        <v>18048190</v>
      </c>
      <c r="I58" s="22">
        <v>10783327</v>
      </c>
      <c r="J58" s="22">
        <v>10336739</v>
      </c>
      <c r="K58" s="22">
        <v>8067187</v>
      </c>
      <c r="L58" s="22">
        <v>8597167</v>
      </c>
      <c r="M58" s="22">
        <v>15794923</v>
      </c>
      <c r="N58" s="22">
        <v>16831036</v>
      </c>
      <c r="O58" s="22">
        <v>25556701</v>
      </c>
      <c r="P58" s="22" t="s">
        <v>165</v>
      </c>
      <c r="Q58" s="22" t="s">
        <v>165</v>
      </c>
      <c r="R58" s="22" t="s">
        <v>165</v>
      </c>
      <c r="S58" s="1">
        <v>12368505.333333334</v>
      </c>
      <c r="T58" s="1">
        <v>9000364.333333334</v>
      </c>
      <c r="U58" s="1">
        <v>19394220</v>
      </c>
      <c r="V58" s="22" t="s">
        <v>165</v>
      </c>
      <c r="W58" s="23">
        <v>0.63774182892291276</v>
      </c>
      <c r="X58" s="23">
        <v>0.46407457135854568</v>
      </c>
      <c r="Y58" s="23">
        <v>1</v>
      </c>
      <c r="Z58" s="23">
        <v>0</v>
      </c>
      <c r="AA58" s="23">
        <v>1.5680326342854254</v>
      </c>
      <c r="AB58" s="23">
        <v>2.1548261027803575</v>
      </c>
      <c r="AC58" s="23">
        <v>1</v>
      </c>
      <c r="AD58" s="23">
        <v>0</v>
      </c>
      <c r="AE58" s="25">
        <v>0.27523354</v>
      </c>
      <c r="AF58" s="25">
        <v>0.56944865</v>
      </c>
      <c r="AG58" s="25">
        <v>4.9534614999999997E-2</v>
      </c>
      <c r="AH58" s="25">
        <v>0.14365037999999999</v>
      </c>
      <c r="AI58" s="25" t="s">
        <v>165</v>
      </c>
      <c r="AJ58" s="25" t="s">
        <v>165</v>
      </c>
    </row>
    <row r="59" spans="1:36" x14ac:dyDescent="0.3">
      <c r="A59" s="10" t="s">
        <v>112</v>
      </c>
      <c r="B59" s="18">
        <v>234</v>
      </c>
      <c r="C59" s="19">
        <v>1627.8999999999999</v>
      </c>
      <c r="D59" s="20"/>
      <c r="E59" s="19" t="s">
        <v>4</v>
      </c>
      <c r="F59" s="19"/>
      <c r="G59" s="22" t="s">
        <v>165</v>
      </c>
      <c r="H59" s="22" t="s">
        <v>165</v>
      </c>
      <c r="I59" s="22" t="s">
        <v>165</v>
      </c>
      <c r="J59" s="22">
        <v>628021</v>
      </c>
      <c r="K59" s="22">
        <v>255101</v>
      </c>
      <c r="L59" s="22">
        <v>245256</v>
      </c>
      <c r="M59" s="22">
        <v>1253435</v>
      </c>
      <c r="N59" s="22">
        <v>821568</v>
      </c>
      <c r="O59" s="22">
        <v>965392</v>
      </c>
      <c r="P59" s="22" t="s">
        <v>165</v>
      </c>
      <c r="Q59" s="22" t="s">
        <v>165</v>
      </c>
      <c r="R59" s="22" t="s">
        <v>165</v>
      </c>
      <c r="S59" s="22" t="s">
        <v>165</v>
      </c>
      <c r="T59" s="1">
        <v>376126</v>
      </c>
      <c r="U59" s="1">
        <v>1013465</v>
      </c>
      <c r="V59" s="22" t="s">
        <v>165</v>
      </c>
      <c r="W59" s="23">
        <v>0</v>
      </c>
      <c r="X59" s="23">
        <v>0.37112875136289858</v>
      </c>
      <c r="Y59" s="23">
        <v>1</v>
      </c>
      <c r="Z59" s="23">
        <v>0</v>
      </c>
      <c r="AA59" s="23">
        <v>0</v>
      </c>
      <c r="AB59" s="23">
        <v>2.694482614629</v>
      </c>
      <c r="AC59" s="23">
        <v>1</v>
      </c>
      <c r="AD59" s="23">
        <v>0</v>
      </c>
      <c r="AE59" s="25" t="s">
        <v>165</v>
      </c>
      <c r="AF59" s="25" t="s">
        <v>165</v>
      </c>
      <c r="AG59" s="25">
        <v>4.9534614999999997E-2</v>
      </c>
      <c r="AH59" s="25">
        <v>0.14365037999999999</v>
      </c>
      <c r="AI59" s="25" t="s">
        <v>165</v>
      </c>
      <c r="AJ59" s="25" t="s">
        <v>165</v>
      </c>
    </row>
    <row r="60" spans="1:36" s="15" customFormat="1" x14ac:dyDescent="0.3">
      <c r="A60" s="27"/>
      <c r="B60" s="27"/>
      <c r="C60" s="27"/>
      <c r="D60" s="27"/>
      <c r="E60" s="27"/>
      <c r="F60" s="27"/>
      <c r="M60" s="27"/>
      <c r="N60" s="27"/>
      <c r="O60" s="27"/>
      <c r="S60" s="16"/>
      <c r="T60" s="16"/>
      <c r="U60" s="16"/>
      <c r="V60" s="16"/>
      <c r="W60" s="23"/>
      <c r="X60" s="23"/>
      <c r="Y60" s="23"/>
      <c r="Z60" s="23"/>
      <c r="AA60" s="23"/>
      <c r="AB60" s="23"/>
      <c r="AC60" s="23"/>
      <c r="AD60" s="23"/>
      <c r="AE60" s="26"/>
      <c r="AF60" s="26"/>
      <c r="AG60" s="26"/>
      <c r="AH60" s="26"/>
      <c r="AI60" s="26"/>
      <c r="AJ60" s="26"/>
    </row>
    <row r="61" spans="1:36" s="15" customFormat="1" ht="18" x14ac:dyDescent="0.3">
      <c r="A61" s="36" t="s">
        <v>113</v>
      </c>
      <c r="B61" s="36"/>
      <c r="C61" s="36"/>
      <c r="D61" s="36"/>
      <c r="E61" s="36"/>
      <c r="F61" s="14"/>
      <c r="S61" s="16"/>
      <c r="T61" s="16"/>
      <c r="U61" s="16"/>
      <c r="V61" s="16"/>
      <c r="W61" s="23"/>
      <c r="X61" s="23"/>
      <c r="Y61" s="23"/>
      <c r="Z61" s="23"/>
      <c r="AA61" s="23"/>
      <c r="AB61" s="23"/>
      <c r="AC61" s="23"/>
      <c r="AD61" s="23"/>
      <c r="AE61" s="26"/>
      <c r="AF61" s="26"/>
      <c r="AG61" s="26"/>
      <c r="AH61" s="26"/>
      <c r="AI61" s="26"/>
      <c r="AJ61" s="26"/>
    </row>
    <row r="62" spans="1:36" x14ac:dyDescent="0.3">
      <c r="A62" s="10" t="s">
        <v>114</v>
      </c>
      <c r="B62" s="18">
        <v>90</v>
      </c>
      <c r="C62" s="19">
        <v>750.4</v>
      </c>
      <c r="D62" s="20"/>
      <c r="E62" s="21" t="s">
        <v>4</v>
      </c>
      <c r="F62" s="21"/>
      <c r="G62" s="22">
        <v>5425915</v>
      </c>
      <c r="H62" s="22">
        <v>8016929</v>
      </c>
      <c r="I62" s="22">
        <v>8075718</v>
      </c>
      <c r="J62" s="22">
        <v>11503230</v>
      </c>
      <c r="K62" s="22">
        <v>7459227</v>
      </c>
      <c r="L62" s="22">
        <v>11177287</v>
      </c>
      <c r="M62" s="22" t="s">
        <v>165</v>
      </c>
      <c r="N62" s="22" t="s">
        <v>165</v>
      </c>
      <c r="O62" s="22" t="s">
        <v>165</v>
      </c>
      <c r="P62" s="22" t="s">
        <v>165</v>
      </c>
      <c r="Q62" s="22" t="s">
        <v>165</v>
      </c>
      <c r="R62" s="22" t="s">
        <v>165</v>
      </c>
      <c r="S62" s="1">
        <v>7172854</v>
      </c>
      <c r="T62" s="1">
        <v>10046581.333333334</v>
      </c>
      <c r="U62" s="22" t="s">
        <v>165</v>
      </c>
      <c r="V62" s="22" t="s">
        <v>165</v>
      </c>
      <c r="W62" s="23">
        <v>1</v>
      </c>
      <c r="X62" s="23">
        <v>1.4006393178131513</v>
      </c>
      <c r="Y62" s="23">
        <v>0</v>
      </c>
      <c r="Z62" s="23">
        <v>0</v>
      </c>
      <c r="AA62" s="23">
        <v>1</v>
      </c>
      <c r="AB62" s="23">
        <v>0.71395968061308013</v>
      </c>
      <c r="AC62" s="23">
        <v>0</v>
      </c>
      <c r="AD62" s="23">
        <v>0</v>
      </c>
      <c r="AE62" s="25" t="s">
        <v>165</v>
      </c>
      <c r="AF62" s="25" t="s">
        <v>165</v>
      </c>
      <c r="AG62" s="25" t="s">
        <v>165</v>
      </c>
      <c r="AH62" s="25" t="s">
        <v>165</v>
      </c>
      <c r="AI62" s="25" t="s">
        <v>165</v>
      </c>
      <c r="AJ62" s="25" t="s">
        <v>165</v>
      </c>
    </row>
    <row r="63" spans="1:36" x14ac:dyDescent="0.3">
      <c r="A63" s="10" t="s">
        <v>115</v>
      </c>
      <c r="B63" s="18">
        <v>88</v>
      </c>
      <c r="C63" s="19">
        <v>756.4</v>
      </c>
      <c r="D63" s="20"/>
      <c r="E63" s="21" t="s">
        <v>4</v>
      </c>
      <c r="F63" s="21"/>
      <c r="G63" s="22" t="s">
        <v>165</v>
      </c>
      <c r="H63" s="22" t="s">
        <v>165</v>
      </c>
      <c r="I63" s="22" t="s">
        <v>165</v>
      </c>
      <c r="J63" s="22" t="s">
        <v>165</v>
      </c>
      <c r="K63" s="22" t="s">
        <v>165</v>
      </c>
      <c r="L63" s="22" t="s">
        <v>165</v>
      </c>
      <c r="M63" s="22" t="s">
        <v>165</v>
      </c>
      <c r="N63" s="22" t="s">
        <v>165</v>
      </c>
      <c r="O63" s="22" t="s">
        <v>165</v>
      </c>
      <c r="P63" s="22">
        <v>15703837</v>
      </c>
      <c r="Q63" s="22">
        <v>3918164</v>
      </c>
      <c r="R63" s="22">
        <v>8645485</v>
      </c>
      <c r="S63" s="22" t="s">
        <v>165</v>
      </c>
      <c r="T63" s="22" t="s">
        <v>165</v>
      </c>
      <c r="U63" s="22" t="s">
        <v>165</v>
      </c>
      <c r="V63" s="1">
        <v>9422495.333333334</v>
      </c>
      <c r="W63" s="23">
        <v>0</v>
      </c>
      <c r="X63" s="23">
        <v>0</v>
      </c>
      <c r="Y63" s="23">
        <v>0</v>
      </c>
      <c r="Z63" s="23">
        <v>1</v>
      </c>
      <c r="AA63" s="23">
        <v>0</v>
      </c>
      <c r="AB63" s="23">
        <v>0</v>
      </c>
      <c r="AC63" s="23">
        <v>0</v>
      </c>
      <c r="AD63" s="23">
        <v>1</v>
      </c>
      <c r="AE63" s="25" t="s">
        <v>165</v>
      </c>
      <c r="AF63" s="25" t="s">
        <v>165</v>
      </c>
      <c r="AG63" s="25" t="s">
        <v>165</v>
      </c>
      <c r="AH63" s="25" t="s">
        <v>165</v>
      </c>
      <c r="AI63" s="25" t="s">
        <v>165</v>
      </c>
      <c r="AJ63" s="25" t="s">
        <v>165</v>
      </c>
    </row>
    <row r="64" spans="1:36" x14ac:dyDescent="0.3">
      <c r="A64" s="10" t="s">
        <v>116</v>
      </c>
      <c r="B64" s="18">
        <v>118</v>
      </c>
      <c r="C64" s="19">
        <v>843.73333333333323</v>
      </c>
      <c r="D64" s="18"/>
      <c r="E64" s="21" t="s">
        <v>4</v>
      </c>
      <c r="F64" s="21"/>
      <c r="G64" s="22">
        <v>1340057</v>
      </c>
      <c r="H64" s="22">
        <v>1523581</v>
      </c>
      <c r="I64" s="22">
        <v>1840622</v>
      </c>
      <c r="J64" s="22">
        <v>1729222</v>
      </c>
      <c r="K64" s="22">
        <v>1495759</v>
      </c>
      <c r="L64" s="22">
        <v>1440919</v>
      </c>
      <c r="M64" s="22">
        <v>274196</v>
      </c>
      <c r="N64" s="22">
        <v>1837598</v>
      </c>
      <c r="O64" s="22">
        <v>1460694</v>
      </c>
      <c r="P64" s="22" t="s">
        <v>165</v>
      </c>
      <c r="Q64" s="22" t="s">
        <v>165</v>
      </c>
      <c r="R64" s="22" t="s">
        <v>165</v>
      </c>
      <c r="S64" s="1">
        <v>1568086.6666666667</v>
      </c>
      <c r="T64" s="1">
        <v>1555300</v>
      </c>
      <c r="U64" s="1">
        <v>1190829.3333333333</v>
      </c>
      <c r="V64" s="22" t="s">
        <v>165</v>
      </c>
      <c r="W64" s="23">
        <v>1.3168021838001978</v>
      </c>
      <c r="X64" s="23">
        <v>1.30606456900625</v>
      </c>
      <c r="Y64" s="23">
        <v>1</v>
      </c>
      <c r="Z64" s="23">
        <v>0</v>
      </c>
      <c r="AA64" s="23">
        <v>0.75941550849655404</v>
      </c>
      <c r="AB64" s="23">
        <v>0.76565892968130478</v>
      </c>
      <c r="AC64" s="23">
        <v>1</v>
      </c>
      <c r="AD64" s="23">
        <v>0</v>
      </c>
      <c r="AE64" s="25">
        <v>0.5126908</v>
      </c>
      <c r="AF64" s="25">
        <v>0.78656219999999999</v>
      </c>
      <c r="AG64" s="25">
        <v>0.82725936</v>
      </c>
      <c r="AH64" s="25">
        <v>0.84177274000000002</v>
      </c>
      <c r="AI64" s="25" t="s">
        <v>165</v>
      </c>
      <c r="AJ64" s="25" t="s">
        <v>165</v>
      </c>
    </row>
    <row r="65" spans="1:36" x14ac:dyDescent="0.3">
      <c r="A65" s="10" t="s">
        <v>117</v>
      </c>
      <c r="B65" s="18">
        <v>126</v>
      </c>
      <c r="C65" s="19">
        <v>965.19999999999993</v>
      </c>
      <c r="D65" s="20">
        <v>965</v>
      </c>
      <c r="E65" s="21" t="s">
        <v>5</v>
      </c>
      <c r="F65" s="4" t="s">
        <v>72</v>
      </c>
      <c r="G65" s="22">
        <v>1396956</v>
      </c>
      <c r="H65" s="22">
        <v>294513</v>
      </c>
      <c r="I65" s="22">
        <v>441433</v>
      </c>
      <c r="J65" s="22" t="s">
        <v>165</v>
      </c>
      <c r="K65" s="22" t="s">
        <v>165</v>
      </c>
      <c r="L65" s="22" t="s">
        <v>165</v>
      </c>
      <c r="M65" s="22" t="s">
        <v>165</v>
      </c>
      <c r="N65" s="22" t="s">
        <v>165</v>
      </c>
      <c r="O65" s="22" t="s">
        <v>165</v>
      </c>
      <c r="P65" s="22" t="s">
        <v>165</v>
      </c>
      <c r="Q65" s="22" t="s">
        <v>165</v>
      </c>
      <c r="R65" s="22" t="s">
        <v>165</v>
      </c>
      <c r="S65" s="1">
        <v>710967.33333333337</v>
      </c>
      <c r="T65" s="22" t="s">
        <v>165</v>
      </c>
      <c r="U65" s="22" t="s">
        <v>165</v>
      </c>
      <c r="V65" s="22" t="s">
        <v>165</v>
      </c>
      <c r="W65" s="23">
        <v>1</v>
      </c>
      <c r="X65" s="23">
        <v>0</v>
      </c>
      <c r="Y65" s="23">
        <v>0</v>
      </c>
      <c r="Z65" s="23">
        <v>0</v>
      </c>
      <c r="AA65" s="23">
        <v>1</v>
      </c>
      <c r="AB65" s="23">
        <v>0</v>
      </c>
      <c r="AC65" s="23">
        <v>0</v>
      </c>
      <c r="AD65" s="23">
        <v>0</v>
      </c>
      <c r="AE65" s="25" t="s">
        <v>165</v>
      </c>
      <c r="AF65" s="25" t="s">
        <v>165</v>
      </c>
      <c r="AG65" s="25" t="s">
        <v>165</v>
      </c>
      <c r="AH65" s="25" t="s">
        <v>165</v>
      </c>
      <c r="AI65" s="25" t="s">
        <v>165</v>
      </c>
      <c r="AJ65" s="25" t="s">
        <v>165</v>
      </c>
    </row>
    <row r="66" spans="1:36" x14ac:dyDescent="0.3">
      <c r="A66" s="10" t="s">
        <v>118</v>
      </c>
      <c r="B66" s="18">
        <v>124</v>
      </c>
      <c r="C66" s="19">
        <v>1085.5999999999999</v>
      </c>
      <c r="D66" s="20"/>
      <c r="E66" s="21" t="s">
        <v>4</v>
      </c>
      <c r="F66" s="21"/>
      <c r="G66" s="22" t="s">
        <v>165</v>
      </c>
      <c r="H66" s="22" t="s">
        <v>165</v>
      </c>
      <c r="I66" s="22" t="s">
        <v>165</v>
      </c>
      <c r="J66" s="22" t="s">
        <v>165</v>
      </c>
      <c r="K66" s="22" t="s">
        <v>165</v>
      </c>
      <c r="L66" s="22" t="s">
        <v>165</v>
      </c>
      <c r="M66" s="22" t="s">
        <v>165</v>
      </c>
      <c r="N66" s="22">
        <v>1069899</v>
      </c>
      <c r="O66" s="22">
        <v>597608</v>
      </c>
      <c r="P66" s="22" t="s">
        <v>165</v>
      </c>
      <c r="Q66" s="22" t="s">
        <v>165</v>
      </c>
      <c r="R66" s="22" t="s">
        <v>165</v>
      </c>
      <c r="S66" s="22" t="s">
        <v>165</v>
      </c>
      <c r="T66" s="22" t="s">
        <v>165</v>
      </c>
      <c r="U66" s="1">
        <v>555835.66666666663</v>
      </c>
      <c r="V66" s="22" t="s">
        <v>165</v>
      </c>
      <c r="W66" s="23">
        <v>0</v>
      </c>
      <c r="X66" s="23">
        <v>0</v>
      </c>
      <c r="Y66" s="23">
        <v>1</v>
      </c>
      <c r="Z66" s="23">
        <v>0</v>
      </c>
      <c r="AA66" s="23">
        <v>0</v>
      </c>
      <c r="AB66" s="23">
        <v>0</v>
      </c>
      <c r="AC66" s="23">
        <v>1</v>
      </c>
      <c r="AD66" s="23">
        <v>0</v>
      </c>
      <c r="AE66" s="25" t="s">
        <v>165</v>
      </c>
      <c r="AF66" s="25" t="s">
        <v>165</v>
      </c>
      <c r="AG66" s="25" t="s">
        <v>165</v>
      </c>
      <c r="AH66" s="25" t="s">
        <v>165</v>
      </c>
      <c r="AI66" s="25" t="s">
        <v>165</v>
      </c>
      <c r="AJ66" s="25" t="s">
        <v>165</v>
      </c>
    </row>
    <row r="67" spans="1:36" x14ac:dyDescent="0.3">
      <c r="A67" s="10" t="s">
        <v>119</v>
      </c>
      <c r="B67" s="18">
        <v>152</v>
      </c>
      <c r="C67" s="19">
        <v>1126.9833333333333</v>
      </c>
      <c r="D67" s="20"/>
      <c r="E67" s="21" t="s">
        <v>4</v>
      </c>
      <c r="F67" s="21"/>
      <c r="G67" s="22" t="s">
        <v>165</v>
      </c>
      <c r="H67" s="22" t="s">
        <v>165</v>
      </c>
      <c r="I67" s="22" t="s">
        <v>165</v>
      </c>
      <c r="J67" s="22" t="s">
        <v>165</v>
      </c>
      <c r="K67" s="22">
        <v>940843</v>
      </c>
      <c r="L67" s="22">
        <v>1198002</v>
      </c>
      <c r="M67" s="22" t="s">
        <v>165</v>
      </c>
      <c r="N67" s="22" t="s">
        <v>165</v>
      </c>
      <c r="O67" s="22" t="s">
        <v>165</v>
      </c>
      <c r="P67" s="22">
        <v>19297454</v>
      </c>
      <c r="Q67" s="22">
        <v>8666329</v>
      </c>
      <c r="R67" s="22">
        <v>12581977</v>
      </c>
      <c r="S67" s="22" t="s">
        <v>165</v>
      </c>
      <c r="T67" s="1">
        <v>712948.33333333337</v>
      </c>
      <c r="U67" s="22" t="s">
        <v>165</v>
      </c>
      <c r="V67" s="1">
        <v>13515253.333333334</v>
      </c>
      <c r="W67" s="23">
        <v>0</v>
      </c>
      <c r="X67" s="23">
        <v>1</v>
      </c>
      <c r="Y67" s="23">
        <v>0</v>
      </c>
      <c r="Z67" s="23">
        <v>18.956848205456684</v>
      </c>
      <c r="AA67" s="23">
        <v>0</v>
      </c>
      <c r="AB67" s="23">
        <v>1</v>
      </c>
      <c r="AC67" s="23">
        <v>0</v>
      </c>
      <c r="AD67" s="23">
        <v>5.2751385101672779E-2</v>
      </c>
      <c r="AE67" s="25" t="s">
        <v>165</v>
      </c>
      <c r="AF67" s="25" t="s">
        <v>165</v>
      </c>
      <c r="AG67" s="25" t="s">
        <v>165</v>
      </c>
      <c r="AH67" s="25" t="s">
        <v>165</v>
      </c>
      <c r="AI67" s="25" t="s">
        <v>165</v>
      </c>
      <c r="AJ67" s="25" t="s">
        <v>165</v>
      </c>
    </row>
    <row r="68" spans="1:36" x14ac:dyDescent="0.3">
      <c r="A68" s="10" t="s">
        <v>120</v>
      </c>
      <c r="B68" s="18">
        <v>152</v>
      </c>
      <c r="C68" s="19">
        <v>1134.1777777777777</v>
      </c>
      <c r="D68" s="20"/>
      <c r="E68" s="21" t="s">
        <v>4</v>
      </c>
      <c r="F68" s="21"/>
      <c r="G68" s="22" t="s">
        <v>165</v>
      </c>
      <c r="H68" s="22" t="s">
        <v>165</v>
      </c>
      <c r="I68" s="22" t="s">
        <v>165</v>
      </c>
      <c r="J68" s="22" t="s">
        <v>165</v>
      </c>
      <c r="K68" s="22">
        <v>560020</v>
      </c>
      <c r="L68" s="22">
        <v>704393</v>
      </c>
      <c r="M68" s="22">
        <v>557504</v>
      </c>
      <c r="N68" s="22">
        <v>1474798</v>
      </c>
      <c r="O68" s="22">
        <v>845515</v>
      </c>
      <c r="P68" s="22">
        <v>12960007</v>
      </c>
      <c r="Q68" s="22">
        <v>6919745</v>
      </c>
      <c r="R68" s="22">
        <v>8250826</v>
      </c>
      <c r="S68" s="22" t="s">
        <v>165</v>
      </c>
      <c r="T68" s="1">
        <v>421471</v>
      </c>
      <c r="U68" s="1">
        <v>959272.33333333337</v>
      </c>
      <c r="V68" s="1">
        <v>9376859.333333334</v>
      </c>
      <c r="W68" s="23">
        <v>0</v>
      </c>
      <c r="X68" s="23">
        <v>0.43936532448032656</v>
      </c>
      <c r="Y68" s="23">
        <v>1</v>
      </c>
      <c r="Z68" s="23">
        <v>9.774971097884265</v>
      </c>
      <c r="AA68" s="23">
        <v>0</v>
      </c>
      <c r="AB68" s="23">
        <v>2.27601029094133</v>
      </c>
      <c r="AC68" s="23">
        <v>1</v>
      </c>
      <c r="AD68" s="23">
        <v>0.10230209276183375</v>
      </c>
      <c r="AE68" s="25" t="s">
        <v>165</v>
      </c>
      <c r="AF68" s="25" t="s">
        <v>165</v>
      </c>
      <c r="AG68" s="25">
        <v>0.56370290000000001</v>
      </c>
      <c r="AH68" s="25">
        <v>0.64107389999999997</v>
      </c>
      <c r="AI68" s="25">
        <v>4.9534614999999997E-2</v>
      </c>
      <c r="AJ68" s="25">
        <v>8.9162309999999995E-2</v>
      </c>
    </row>
    <row r="69" spans="1:36" x14ac:dyDescent="0.3">
      <c r="A69" s="10" t="s">
        <v>121</v>
      </c>
      <c r="B69" s="18">
        <v>182</v>
      </c>
      <c r="C69" s="19">
        <v>1282.6666666666667</v>
      </c>
      <c r="D69" s="20"/>
      <c r="E69" s="19" t="s">
        <v>4</v>
      </c>
      <c r="F69" s="19"/>
      <c r="G69" s="22">
        <v>3655770</v>
      </c>
      <c r="H69" s="22">
        <v>944154</v>
      </c>
      <c r="I69" s="22">
        <v>950626</v>
      </c>
      <c r="J69" s="22" t="s">
        <v>165</v>
      </c>
      <c r="K69" s="22" t="s">
        <v>165</v>
      </c>
      <c r="L69" s="22" t="s">
        <v>165</v>
      </c>
      <c r="M69" s="22" t="s">
        <v>165</v>
      </c>
      <c r="N69" s="22" t="s">
        <v>165</v>
      </c>
      <c r="O69" s="22" t="s">
        <v>165</v>
      </c>
      <c r="P69" s="22" t="s">
        <v>165</v>
      </c>
      <c r="Q69" s="22" t="s">
        <v>165</v>
      </c>
      <c r="R69" s="22" t="s">
        <v>165</v>
      </c>
      <c r="S69" s="1">
        <v>1850183.3333333333</v>
      </c>
      <c r="T69" s="22" t="s">
        <v>165</v>
      </c>
      <c r="U69" s="22" t="s">
        <v>165</v>
      </c>
      <c r="V69" s="22" t="s">
        <v>165</v>
      </c>
      <c r="W69" s="23">
        <v>1</v>
      </c>
      <c r="X69" s="23">
        <v>0</v>
      </c>
      <c r="Y69" s="23">
        <v>0</v>
      </c>
      <c r="Z69" s="23">
        <v>0</v>
      </c>
      <c r="AA69" s="23">
        <v>1</v>
      </c>
      <c r="AB69" s="23">
        <v>0</v>
      </c>
      <c r="AC69" s="23">
        <v>0</v>
      </c>
      <c r="AD69" s="23">
        <v>0</v>
      </c>
      <c r="AE69" s="25" t="s">
        <v>165</v>
      </c>
      <c r="AF69" s="25" t="s">
        <v>165</v>
      </c>
      <c r="AG69" s="25" t="s">
        <v>165</v>
      </c>
      <c r="AH69" s="25" t="s">
        <v>165</v>
      </c>
      <c r="AI69" s="25" t="s">
        <v>165</v>
      </c>
      <c r="AJ69" s="25" t="s">
        <v>165</v>
      </c>
    </row>
    <row r="70" spans="1:36" x14ac:dyDescent="0.3">
      <c r="A70" s="24" t="s">
        <v>122</v>
      </c>
      <c r="B70" s="18">
        <v>210</v>
      </c>
      <c r="C70" s="19">
        <v>1425.0916666666667</v>
      </c>
      <c r="D70" s="20"/>
      <c r="E70" s="19" t="s">
        <v>4</v>
      </c>
      <c r="F70" s="19"/>
      <c r="G70" s="22">
        <v>7090078</v>
      </c>
      <c r="H70" s="22">
        <v>3061063</v>
      </c>
      <c r="I70" s="22">
        <v>1745047</v>
      </c>
      <c r="J70" s="22">
        <v>1150022</v>
      </c>
      <c r="K70" s="22">
        <v>1775344</v>
      </c>
      <c r="L70" s="22">
        <v>1371327</v>
      </c>
      <c r="M70" s="22">
        <v>2427315</v>
      </c>
      <c r="N70" s="22">
        <v>6273145</v>
      </c>
      <c r="O70" s="22">
        <v>3997422</v>
      </c>
      <c r="P70" s="22">
        <v>12227278</v>
      </c>
      <c r="Q70" s="22">
        <v>6329072</v>
      </c>
      <c r="R70" s="22">
        <v>11531751</v>
      </c>
      <c r="S70" s="1">
        <v>3965396</v>
      </c>
      <c r="T70" s="1">
        <v>1432231</v>
      </c>
      <c r="U70" s="1">
        <v>4232627.333333333</v>
      </c>
      <c r="V70" s="1">
        <v>10029367</v>
      </c>
      <c r="W70" s="23">
        <v>0.9368639588870018</v>
      </c>
      <c r="X70" s="23">
        <v>0.33837871544246517</v>
      </c>
      <c r="Y70" s="23">
        <v>1</v>
      </c>
      <c r="Z70" s="23">
        <v>2.3695369826243464</v>
      </c>
      <c r="AA70" s="23">
        <v>1.0673908314159124</v>
      </c>
      <c r="AB70" s="23">
        <v>2.9552686217051112</v>
      </c>
      <c r="AC70" s="23">
        <v>1</v>
      </c>
      <c r="AD70" s="23">
        <v>0.42202337728127143</v>
      </c>
      <c r="AE70" s="25">
        <v>0.82725936</v>
      </c>
      <c r="AF70" s="25">
        <v>0.82725936</v>
      </c>
      <c r="AG70" s="25">
        <v>4.9534614999999997E-2</v>
      </c>
      <c r="AH70" s="25">
        <v>0.14365037999999999</v>
      </c>
      <c r="AI70" s="25">
        <v>4.9534614999999997E-2</v>
      </c>
      <c r="AJ70" s="25">
        <v>8.9162309999999995E-2</v>
      </c>
    </row>
    <row r="71" spans="1:36" x14ac:dyDescent="0.3">
      <c r="A71" s="10" t="s">
        <v>123</v>
      </c>
      <c r="B71" s="18">
        <v>148</v>
      </c>
      <c r="C71" s="19">
        <v>1440.1</v>
      </c>
      <c r="D71" s="20"/>
      <c r="E71" s="21" t="s">
        <v>4</v>
      </c>
      <c r="F71" s="21"/>
      <c r="G71" s="22">
        <v>7708855</v>
      </c>
      <c r="H71" s="22">
        <v>2026654</v>
      </c>
      <c r="I71" s="22">
        <v>1280921</v>
      </c>
      <c r="J71" s="22">
        <v>1073781</v>
      </c>
      <c r="K71" s="22">
        <v>2161759</v>
      </c>
      <c r="L71" s="22">
        <v>2778365</v>
      </c>
      <c r="M71" s="22">
        <v>2182361</v>
      </c>
      <c r="N71" s="22">
        <v>1924336</v>
      </c>
      <c r="O71" s="22">
        <v>1685535</v>
      </c>
      <c r="P71" s="22">
        <v>12904538</v>
      </c>
      <c r="Q71" s="22">
        <v>14882030</v>
      </c>
      <c r="R71" s="22">
        <v>10734248</v>
      </c>
      <c r="S71" s="1">
        <v>3672143.3333333335</v>
      </c>
      <c r="T71" s="1">
        <v>2004635</v>
      </c>
      <c r="U71" s="1">
        <v>1930744</v>
      </c>
      <c r="V71" s="1">
        <v>12840272</v>
      </c>
      <c r="W71" s="23">
        <v>1.901931759639462</v>
      </c>
      <c r="X71" s="23">
        <v>1.0382707391554757</v>
      </c>
      <c r="Y71" s="23">
        <v>1</v>
      </c>
      <c r="Z71" s="23">
        <v>6.650426985659414</v>
      </c>
      <c r="AA71" s="23">
        <v>0.5257812195057745</v>
      </c>
      <c r="AB71" s="23">
        <v>0.96313992322791941</v>
      </c>
      <c r="AC71" s="23">
        <v>1</v>
      </c>
      <c r="AD71" s="23">
        <v>0.15036628507558095</v>
      </c>
      <c r="AE71" s="25">
        <v>0.82725936</v>
      </c>
      <c r="AF71" s="25">
        <v>0.82725936</v>
      </c>
      <c r="AG71" s="25">
        <v>0.82725936</v>
      </c>
      <c r="AH71" s="25">
        <v>0.84177274000000002</v>
      </c>
      <c r="AI71" s="25">
        <v>4.9534614999999997E-2</v>
      </c>
      <c r="AJ71" s="25">
        <v>8.9162309999999995E-2</v>
      </c>
    </row>
    <row r="72" spans="1:36" x14ac:dyDescent="0.3">
      <c r="A72" s="24" t="s">
        <v>124</v>
      </c>
      <c r="B72" s="18">
        <v>224</v>
      </c>
      <c r="C72" s="19">
        <v>1527.6833333333334</v>
      </c>
      <c r="D72" s="20"/>
      <c r="E72" s="19" t="s">
        <v>4</v>
      </c>
      <c r="F72" s="19"/>
      <c r="G72" s="22">
        <v>1182295</v>
      </c>
      <c r="H72" s="22">
        <v>802764</v>
      </c>
      <c r="I72" s="22">
        <v>1041029</v>
      </c>
      <c r="J72" s="22" t="s">
        <v>165</v>
      </c>
      <c r="K72" s="22" t="s">
        <v>165</v>
      </c>
      <c r="L72" s="22" t="s">
        <v>165</v>
      </c>
      <c r="M72" s="22" t="s">
        <v>165</v>
      </c>
      <c r="N72" s="22" t="s">
        <v>165</v>
      </c>
      <c r="O72" s="22" t="s">
        <v>165</v>
      </c>
      <c r="P72" s="22">
        <v>2605589</v>
      </c>
      <c r="Q72" s="22">
        <v>5161194</v>
      </c>
      <c r="R72" s="22">
        <v>3916306</v>
      </c>
      <c r="S72" s="1">
        <v>1008696</v>
      </c>
      <c r="T72" s="22" t="s">
        <v>165</v>
      </c>
      <c r="U72" s="22" t="s">
        <v>165</v>
      </c>
      <c r="V72" s="1">
        <v>3894363</v>
      </c>
      <c r="W72" s="23">
        <v>1</v>
      </c>
      <c r="X72" s="23">
        <v>0</v>
      </c>
      <c r="Y72" s="23">
        <v>0</v>
      </c>
      <c r="Z72" s="23">
        <v>3.8607895738656643</v>
      </c>
      <c r="AA72" s="23">
        <v>1</v>
      </c>
      <c r="AB72" s="23">
        <v>0</v>
      </c>
      <c r="AC72" s="23">
        <v>0</v>
      </c>
      <c r="AD72" s="23">
        <v>0.25901437539335698</v>
      </c>
      <c r="AE72" s="25" t="s">
        <v>165</v>
      </c>
      <c r="AF72" s="25" t="s">
        <v>165</v>
      </c>
      <c r="AG72" s="25" t="s">
        <v>165</v>
      </c>
      <c r="AH72" s="25" t="s">
        <v>165</v>
      </c>
      <c r="AI72" s="25" t="s">
        <v>165</v>
      </c>
      <c r="AJ72" s="25" t="s">
        <v>165</v>
      </c>
    </row>
    <row r="73" spans="1:36" x14ac:dyDescent="0.3">
      <c r="A73" s="24" t="s">
        <v>125</v>
      </c>
      <c r="B73" s="18">
        <v>224</v>
      </c>
      <c r="C73" s="19">
        <v>1531.8083333333334</v>
      </c>
      <c r="D73" s="20"/>
      <c r="E73" s="19" t="s">
        <v>4</v>
      </c>
      <c r="F73" s="19"/>
      <c r="G73" s="22">
        <v>15374310</v>
      </c>
      <c r="H73" s="22">
        <v>8104459</v>
      </c>
      <c r="I73" s="22">
        <v>11077406</v>
      </c>
      <c r="J73" s="22">
        <v>2251569</v>
      </c>
      <c r="K73" s="22">
        <v>3173478</v>
      </c>
      <c r="L73" s="22">
        <v>3273970</v>
      </c>
      <c r="M73" s="22">
        <v>5903132</v>
      </c>
      <c r="N73" s="22">
        <v>13251780</v>
      </c>
      <c r="O73" s="22">
        <v>9298160</v>
      </c>
      <c r="P73" s="22">
        <v>13921087</v>
      </c>
      <c r="Q73" s="22">
        <v>22672608</v>
      </c>
      <c r="R73" s="22">
        <v>15770804</v>
      </c>
      <c r="S73" s="1">
        <v>11518725</v>
      </c>
      <c r="T73" s="1">
        <v>2899672.3333333335</v>
      </c>
      <c r="U73" s="1">
        <v>9484357.333333334</v>
      </c>
      <c r="V73" s="1">
        <v>17454833</v>
      </c>
      <c r="W73" s="23">
        <v>1.2144971551753707</v>
      </c>
      <c r="X73" s="23">
        <v>0.30573208404350855</v>
      </c>
      <c r="Y73" s="23">
        <v>1</v>
      </c>
      <c r="Z73" s="23">
        <v>1.8403812073437975</v>
      </c>
      <c r="AA73" s="23">
        <v>0.82338603737248128</v>
      </c>
      <c r="AB73" s="23">
        <v>3.2708376130314494</v>
      </c>
      <c r="AC73" s="23">
        <v>1</v>
      </c>
      <c r="AD73" s="23">
        <v>0.54336568750519321</v>
      </c>
      <c r="AE73" s="25">
        <v>0.5126908</v>
      </c>
      <c r="AF73" s="25">
        <v>0.78656219999999999</v>
      </c>
      <c r="AG73" s="25">
        <v>4.9534614999999997E-2</v>
      </c>
      <c r="AH73" s="25">
        <v>0.14365037999999999</v>
      </c>
      <c r="AI73" s="25">
        <v>4.9534614999999997E-2</v>
      </c>
      <c r="AJ73" s="25">
        <v>8.9162309999999995E-2</v>
      </c>
    </row>
    <row r="74" spans="1:36" x14ac:dyDescent="0.3">
      <c r="A74" s="24" t="s">
        <v>126</v>
      </c>
      <c r="B74" s="18">
        <v>238</v>
      </c>
      <c r="C74" s="19">
        <v>1638.1666666666665</v>
      </c>
      <c r="D74" s="20"/>
      <c r="E74" s="19" t="s">
        <v>4</v>
      </c>
      <c r="F74" s="19"/>
      <c r="G74" s="22">
        <v>10634031</v>
      </c>
      <c r="H74" s="22">
        <v>5761696</v>
      </c>
      <c r="I74" s="22">
        <v>17501360</v>
      </c>
      <c r="J74" s="22" t="s">
        <v>165</v>
      </c>
      <c r="K74" s="22">
        <v>1334591</v>
      </c>
      <c r="L74" s="22">
        <v>2227342</v>
      </c>
      <c r="M74" s="22">
        <v>4369561</v>
      </c>
      <c r="N74" s="22">
        <v>19816140</v>
      </c>
      <c r="O74" s="22">
        <v>6738200</v>
      </c>
      <c r="P74" s="22">
        <v>29398458</v>
      </c>
      <c r="Q74" s="22">
        <v>42241580</v>
      </c>
      <c r="R74" s="22">
        <v>31935651</v>
      </c>
      <c r="S74" s="1">
        <v>11299029</v>
      </c>
      <c r="T74" s="1">
        <v>1187311</v>
      </c>
      <c r="U74" s="1">
        <v>10307967</v>
      </c>
      <c r="V74" s="1">
        <v>34525229.666666664</v>
      </c>
      <c r="W74" s="23">
        <v>1.096145243771153</v>
      </c>
      <c r="X74" s="23">
        <v>0.11518381849689663</v>
      </c>
      <c r="Y74" s="23">
        <v>1</v>
      </c>
      <c r="Z74" s="23">
        <v>3.3493733213025094</v>
      </c>
      <c r="AA74" s="23">
        <v>0.91228786119586025</v>
      </c>
      <c r="AB74" s="23">
        <v>8.6817750361952335</v>
      </c>
      <c r="AC74" s="23">
        <v>1</v>
      </c>
      <c r="AD74" s="23">
        <v>0.29856331440865436</v>
      </c>
      <c r="AE74" s="25">
        <v>0.82725936</v>
      </c>
      <c r="AF74" s="25">
        <v>0.82725936</v>
      </c>
      <c r="AG74" s="25">
        <v>8.3264514999999997E-2</v>
      </c>
      <c r="AH74" s="25">
        <v>0.20122258000000001</v>
      </c>
      <c r="AI74" s="25">
        <v>4.9534614999999997E-2</v>
      </c>
      <c r="AJ74" s="25">
        <v>8.9162309999999995E-2</v>
      </c>
    </row>
    <row r="75" spans="1:36" x14ac:dyDescent="0.3">
      <c r="A75" s="10" t="s">
        <v>127</v>
      </c>
      <c r="B75" s="18">
        <v>256</v>
      </c>
      <c r="C75" s="19">
        <v>2018.0111111111109</v>
      </c>
      <c r="D75" s="20"/>
      <c r="E75" s="21" t="s">
        <v>4</v>
      </c>
      <c r="F75" s="21"/>
      <c r="G75" s="22">
        <v>39621504</v>
      </c>
      <c r="H75" s="22">
        <v>12873721</v>
      </c>
      <c r="I75" s="22">
        <v>24637774</v>
      </c>
      <c r="J75" s="22" t="s">
        <v>165</v>
      </c>
      <c r="K75" s="22" t="s">
        <v>165</v>
      </c>
      <c r="L75" s="22" t="s">
        <v>165</v>
      </c>
      <c r="M75" s="22">
        <v>11433091</v>
      </c>
      <c r="N75" s="22">
        <v>1094842</v>
      </c>
      <c r="O75" s="22">
        <v>2241781</v>
      </c>
      <c r="P75" s="22">
        <v>70734916</v>
      </c>
      <c r="Q75" s="22">
        <v>162348692</v>
      </c>
      <c r="R75" s="22">
        <v>67322323</v>
      </c>
      <c r="S75" s="1">
        <v>25710999.666666668</v>
      </c>
      <c r="T75" s="22" t="s">
        <v>165</v>
      </c>
      <c r="U75" s="1">
        <v>4923238</v>
      </c>
      <c r="V75" s="1">
        <v>100135310.33333333</v>
      </c>
      <c r="W75" s="23">
        <v>5.2223759376789562</v>
      </c>
      <c r="X75" s="23">
        <v>0</v>
      </c>
      <c r="Y75" s="23">
        <v>1</v>
      </c>
      <c r="Z75" s="23">
        <v>20.339319434350589</v>
      </c>
      <c r="AA75" s="23">
        <v>0.19148372540266453</v>
      </c>
      <c r="AB75" s="23">
        <v>0</v>
      </c>
      <c r="AC75" s="23">
        <v>1</v>
      </c>
      <c r="AD75" s="23">
        <v>4.91658535197163E-2</v>
      </c>
      <c r="AE75" s="25">
        <v>4.9534614999999997E-2</v>
      </c>
      <c r="AF75" s="25">
        <v>0.21229121000000001</v>
      </c>
      <c r="AG75" s="25" t="s">
        <v>165</v>
      </c>
      <c r="AH75" s="25" t="s">
        <v>165</v>
      </c>
      <c r="AI75" s="25">
        <v>4.9534614999999997E-2</v>
      </c>
      <c r="AJ75" s="25">
        <v>8.9162309999999995E-2</v>
      </c>
    </row>
    <row r="76" spans="1:36" s="15" customFormat="1" x14ac:dyDescent="0.3">
      <c r="A76" s="27"/>
      <c r="B76" s="27"/>
      <c r="C76" s="27"/>
      <c r="D76" s="27"/>
      <c r="E76" s="27"/>
      <c r="F76" s="27"/>
      <c r="M76" s="27"/>
      <c r="N76" s="27"/>
      <c r="O76" s="27"/>
      <c r="S76" s="16"/>
      <c r="T76" s="16"/>
      <c r="U76" s="16"/>
      <c r="V76" s="16"/>
      <c r="W76" s="23"/>
      <c r="X76" s="23"/>
      <c r="Y76" s="23"/>
      <c r="Z76" s="23"/>
      <c r="AA76" s="23"/>
      <c r="AB76" s="23"/>
      <c r="AC76" s="23"/>
      <c r="AD76" s="23"/>
      <c r="AE76" s="26"/>
      <c r="AF76" s="26"/>
      <c r="AG76" s="26"/>
      <c r="AH76" s="26"/>
      <c r="AI76" s="26"/>
      <c r="AJ76" s="26"/>
    </row>
    <row r="77" spans="1:36" s="15" customFormat="1" ht="18" x14ac:dyDescent="0.3">
      <c r="A77" s="36" t="s">
        <v>9</v>
      </c>
      <c r="B77" s="36"/>
      <c r="C77" s="36"/>
      <c r="D77" s="36"/>
      <c r="E77" s="36"/>
      <c r="F77" s="14"/>
      <c r="S77" s="16"/>
      <c r="T77" s="16"/>
      <c r="U77" s="16"/>
      <c r="V77" s="16"/>
      <c r="W77" s="23"/>
      <c r="X77" s="23"/>
      <c r="Y77" s="23"/>
      <c r="Z77" s="23"/>
      <c r="AA77" s="23"/>
      <c r="AB77" s="23"/>
      <c r="AC77" s="23"/>
      <c r="AD77" s="23"/>
      <c r="AE77" s="26"/>
      <c r="AF77" s="26"/>
      <c r="AG77" s="26"/>
      <c r="AH77" s="26"/>
      <c r="AI77" s="26"/>
      <c r="AJ77" s="26"/>
    </row>
    <row r="78" spans="1:36" x14ac:dyDescent="0.3">
      <c r="A78" s="10" t="s">
        <v>128</v>
      </c>
      <c r="B78" s="18">
        <v>74</v>
      </c>
      <c r="C78" s="19">
        <v>736.45833333333337</v>
      </c>
      <c r="D78" s="20"/>
      <c r="E78" s="21" t="s">
        <v>4</v>
      </c>
      <c r="F78" s="21"/>
      <c r="G78" s="22">
        <v>143727850</v>
      </c>
      <c r="H78" s="22">
        <v>156355922</v>
      </c>
      <c r="I78" s="22">
        <v>138866889</v>
      </c>
      <c r="J78" s="22">
        <v>206610008</v>
      </c>
      <c r="K78" s="22">
        <v>8608884</v>
      </c>
      <c r="L78" s="22">
        <v>192786858</v>
      </c>
      <c r="M78" s="22">
        <v>200437279</v>
      </c>
      <c r="N78" s="22">
        <v>173807054</v>
      </c>
      <c r="O78" s="22">
        <v>159097003</v>
      </c>
      <c r="P78" s="22">
        <v>18054900</v>
      </c>
      <c r="Q78" s="22">
        <v>13332566</v>
      </c>
      <c r="R78" s="22">
        <v>15179335</v>
      </c>
      <c r="S78" s="1">
        <v>146316887</v>
      </c>
      <c r="T78" s="1">
        <v>136001916.66666666</v>
      </c>
      <c r="U78" s="1">
        <v>177780445.33333334</v>
      </c>
      <c r="V78" s="1">
        <v>15522267</v>
      </c>
      <c r="W78" s="23">
        <v>0.82302013995779988</v>
      </c>
      <c r="X78" s="23">
        <v>0.76413024354670001</v>
      </c>
      <c r="Y78" s="23">
        <v>1</v>
      </c>
      <c r="Z78" s="23">
        <v>8.7311441766816281E-2</v>
      </c>
      <c r="AA78" s="23">
        <v>1.215037095023306</v>
      </c>
      <c r="AB78" s="23">
        <v>1.3071907344443063</v>
      </c>
      <c r="AC78" s="23">
        <v>1</v>
      </c>
      <c r="AD78" s="23">
        <v>11.453252629485974</v>
      </c>
      <c r="AE78" s="25">
        <v>4.9534614999999997E-2</v>
      </c>
      <c r="AF78" s="25">
        <v>0.21229121000000001</v>
      </c>
      <c r="AG78" s="25">
        <v>0.82725936</v>
      </c>
      <c r="AH78" s="25">
        <v>0.84177274000000002</v>
      </c>
      <c r="AI78" s="25">
        <v>4.9534614999999997E-2</v>
      </c>
      <c r="AJ78" s="25">
        <v>8.9162309999999995E-2</v>
      </c>
    </row>
    <row r="79" spans="1:36" x14ac:dyDescent="0.3">
      <c r="A79" s="10" t="s">
        <v>129</v>
      </c>
      <c r="B79" s="18">
        <v>74</v>
      </c>
      <c r="C79" s="19">
        <v>747.84999999999991</v>
      </c>
      <c r="D79" s="20"/>
      <c r="E79" s="21" t="s">
        <v>4</v>
      </c>
      <c r="F79" s="21"/>
      <c r="G79" s="22" t="s">
        <v>165</v>
      </c>
      <c r="H79" s="22" t="s">
        <v>165</v>
      </c>
      <c r="I79" s="22" t="s">
        <v>165</v>
      </c>
      <c r="J79" s="22">
        <v>91706316</v>
      </c>
      <c r="K79" s="22">
        <v>115344698</v>
      </c>
      <c r="L79" s="22">
        <v>159220669</v>
      </c>
      <c r="M79" s="22">
        <v>51543333</v>
      </c>
      <c r="N79" s="22">
        <v>62381164</v>
      </c>
      <c r="O79" s="22">
        <v>70353040</v>
      </c>
      <c r="P79" s="22" t="s">
        <v>165</v>
      </c>
      <c r="Q79" s="22" t="s">
        <v>165</v>
      </c>
      <c r="R79" s="22" t="s">
        <v>165</v>
      </c>
      <c r="S79" s="22" t="s">
        <v>165</v>
      </c>
      <c r="T79" s="1">
        <v>122090561</v>
      </c>
      <c r="U79" s="1">
        <v>61425845.666666664</v>
      </c>
      <c r="V79" s="22" t="s">
        <v>165</v>
      </c>
      <c r="W79" s="23">
        <v>0</v>
      </c>
      <c r="X79" s="23">
        <v>1.9876089563754047</v>
      </c>
      <c r="Y79" s="23">
        <v>1</v>
      </c>
      <c r="Z79" s="23">
        <v>0</v>
      </c>
      <c r="AA79" s="23">
        <v>0</v>
      </c>
      <c r="AB79" s="23">
        <v>0.50311707279866347</v>
      </c>
      <c r="AC79" s="23">
        <v>1</v>
      </c>
      <c r="AD79" s="23">
        <v>0</v>
      </c>
      <c r="AE79" s="25" t="s">
        <v>165</v>
      </c>
      <c r="AF79" s="25" t="s">
        <v>165</v>
      </c>
      <c r="AG79" s="25">
        <v>4.9534614999999997E-2</v>
      </c>
      <c r="AH79" s="25">
        <v>0.14365037999999999</v>
      </c>
      <c r="AI79" s="25" t="s">
        <v>165</v>
      </c>
      <c r="AJ79" s="25" t="s">
        <v>165</v>
      </c>
    </row>
    <row r="80" spans="1:36" x14ac:dyDescent="0.3">
      <c r="A80" s="10" t="s">
        <v>130</v>
      </c>
      <c r="B80" s="18">
        <v>88</v>
      </c>
      <c r="C80" s="19">
        <v>769.64583333333326</v>
      </c>
      <c r="D80" s="20">
        <v>761</v>
      </c>
      <c r="E80" s="21" t="s">
        <v>5</v>
      </c>
      <c r="F80" s="4" t="s">
        <v>34</v>
      </c>
      <c r="G80" s="22">
        <v>25085290</v>
      </c>
      <c r="H80" s="22">
        <v>26401681</v>
      </c>
      <c r="I80" s="22">
        <v>23708798</v>
      </c>
      <c r="J80" s="22" t="s">
        <v>165</v>
      </c>
      <c r="K80" s="22">
        <v>22756027</v>
      </c>
      <c r="L80" s="22">
        <v>26606730</v>
      </c>
      <c r="M80" s="22">
        <v>26350347</v>
      </c>
      <c r="N80" s="22">
        <v>58980047</v>
      </c>
      <c r="O80" s="22">
        <v>58341374</v>
      </c>
      <c r="P80" s="22">
        <v>9313947</v>
      </c>
      <c r="Q80" s="22">
        <v>8338269</v>
      </c>
      <c r="R80" s="22">
        <v>8691198</v>
      </c>
      <c r="S80" s="1">
        <v>25065256.333333332</v>
      </c>
      <c r="T80" s="1">
        <v>16454252.333333334</v>
      </c>
      <c r="U80" s="1">
        <v>47890589.333333336</v>
      </c>
      <c r="V80" s="1">
        <v>8781138</v>
      </c>
      <c r="W80" s="23">
        <v>0.52338584014640921</v>
      </c>
      <c r="X80" s="23">
        <v>0.34358007621928893</v>
      </c>
      <c r="Y80" s="23">
        <v>1</v>
      </c>
      <c r="Z80" s="23">
        <v>0.18335831991710438</v>
      </c>
      <c r="AA80" s="23">
        <v>1.9106363284881098</v>
      </c>
      <c r="AB80" s="23">
        <v>2.9105296529527314</v>
      </c>
      <c r="AC80" s="23">
        <v>1</v>
      </c>
      <c r="AD80" s="23">
        <v>5.4538021533579508</v>
      </c>
      <c r="AE80" s="25">
        <v>0.12663046</v>
      </c>
      <c r="AF80" s="25">
        <v>0.37989137000000001</v>
      </c>
      <c r="AG80" s="25">
        <v>0.24821308</v>
      </c>
      <c r="AH80" s="25">
        <v>0.39908862000000001</v>
      </c>
      <c r="AI80" s="25">
        <v>4.9534614999999997E-2</v>
      </c>
      <c r="AJ80" s="25">
        <v>8.9162309999999995E-2</v>
      </c>
    </row>
    <row r="81" spans="1:36" x14ac:dyDescent="0.3">
      <c r="A81" s="10" t="s">
        <v>131</v>
      </c>
      <c r="B81" s="18">
        <v>88</v>
      </c>
      <c r="C81" s="19">
        <v>783.7166666666667</v>
      </c>
      <c r="D81" s="20">
        <v>781</v>
      </c>
      <c r="E81" s="21" t="s">
        <v>5</v>
      </c>
      <c r="F81" s="4" t="s">
        <v>35</v>
      </c>
      <c r="G81" s="22">
        <v>24587437</v>
      </c>
      <c r="H81" s="22">
        <v>22900023</v>
      </c>
      <c r="I81" s="22">
        <v>25110688</v>
      </c>
      <c r="J81" s="22" t="s">
        <v>165</v>
      </c>
      <c r="K81" s="22">
        <v>33066207</v>
      </c>
      <c r="L81" s="22">
        <v>34020757</v>
      </c>
      <c r="M81" s="22" t="s">
        <v>165</v>
      </c>
      <c r="N81" s="22" t="s">
        <v>165</v>
      </c>
      <c r="O81" s="22" t="s">
        <v>165</v>
      </c>
      <c r="P81" s="22" t="s">
        <v>165</v>
      </c>
      <c r="Q81" s="22" t="s">
        <v>165</v>
      </c>
      <c r="R81" s="22" t="s">
        <v>165</v>
      </c>
      <c r="S81" s="1">
        <v>24199382.666666668</v>
      </c>
      <c r="T81" s="1">
        <v>22362321.333333332</v>
      </c>
      <c r="U81" s="22" t="s">
        <v>165</v>
      </c>
      <c r="V81" s="22" t="s">
        <v>165</v>
      </c>
      <c r="W81" s="23">
        <v>1.0821498495594466</v>
      </c>
      <c r="X81" s="23">
        <v>1</v>
      </c>
      <c r="Y81" s="23">
        <v>0</v>
      </c>
      <c r="Z81" s="23">
        <v>0</v>
      </c>
      <c r="AA81" s="23">
        <v>0.92408643812787061</v>
      </c>
      <c r="AB81" s="23">
        <v>1</v>
      </c>
      <c r="AC81" s="23">
        <v>0</v>
      </c>
      <c r="AD81" s="23">
        <v>0</v>
      </c>
      <c r="AE81" s="25" t="s">
        <v>165</v>
      </c>
      <c r="AF81" s="25" t="s">
        <v>165</v>
      </c>
      <c r="AG81" s="25" t="s">
        <v>165</v>
      </c>
      <c r="AH81" s="25" t="s">
        <v>165</v>
      </c>
      <c r="AI81" s="25" t="s">
        <v>165</v>
      </c>
      <c r="AJ81" s="25" t="s">
        <v>165</v>
      </c>
    </row>
    <row r="82" spans="1:36" x14ac:dyDescent="0.3">
      <c r="A82" s="10" t="s">
        <v>132</v>
      </c>
      <c r="B82" s="18">
        <v>102</v>
      </c>
      <c r="C82" s="19">
        <v>837.37777777777785</v>
      </c>
      <c r="D82" s="20">
        <v>833</v>
      </c>
      <c r="E82" s="21" t="s">
        <v>5</v>
      </c>
      <c r="F82" s="4" t="s">
        <v>36</v>
      </c>
      <c r="G82" s="22">
        <v>23949839</v>
      </c>
      <c r="H82" s="22">
        <v>23875767</v>
      </c>
      <c r="I82" s="22">
        <v>18926135</v>
      </c>
      <c r="J82" s="22">
        <v>35410297</v>
      </c>
      <c r="K82" s="22">
        <v>25229950</v>
      </c>
      <c r="L82" s="22">
        <v>24660790</v>
      </c>
      <c r="M82" s="22">
        <v>38230155</v>
      </c>
      <c r="N82" s="22">
        <v>50822272</v>
      </c>
      <c r="O82" s="22">
        <v>48053342</v>
      </c>
      <c r="P82" s="22" t="s">
        <v>165</v>
      </c>
      <c r="Q82" s="22" t="s">
        <v>165</v>
      </c>
      <c r="R82" s="22" t="s">
        <v>165</v>
      </c>
      <c r="S82" s="1">
        <v>22250580.333333332</v>
      </c>
      <c r="T82" s="1">
        <v>28433679</v>
      </c>
      <c r="U82" s="1">
        <v>45701923</v>
      </c>
      <c r="V82" s="22" t="s">
        <v>165</v>
      </c>
      <c r="W82" s="23">
        <v>0.48686310931234406</v>
      </c>
      <c r="X82" s="23">
        <v>0.62215498021822846</v>
      </c>
      <c r="Y82" s="23">
        <v>1</v>
      </c>
      <c r="Z82" s="23">
        <v>0</v>
      </c>
      <c r="AA82" s="23">
        <v>2.0539654388939459</v>
      </c>
      <c r="AB82" s="23">
        <v>1.6073165558350715</v>
      </c>
      <c r="AC82" s="23">
        <v>1</v>
      </c>
      <c r="AD82" s="23">
        <v>0</v>
      </c>
      <c r="AE82" s="25">
        <v>4.9534614999999997E-2</v>
      </c>
      <c r="AF82" s="25">
        <v>0.21229121000000001</v>
      </c>
      <c r="AG82" s="25">
        <v>4.9534614999999997E-2</v>
      </c>
      <c r="AH82" s="25">
        <v>0.14365037999999999</v>
      </c>
      <c r="AI82" s="25" t="s">
        <v>165</v>
      </c>
      <c r="AJ82" s="25" t="s">
        <v>165</v>
      </c>
    </row>
    <row r="83" spans="1:36" x14ac:dyDescent="0.3">
      <c r="A83" s="10" t="s">
        <v>133</v>
      </c>
      <c r="B83" s="18">
        <v>102</v>
      </c>
      <c r="C83" s="19">
        <v>870.59999999999991</v>
      </c>
      <c r="D83" s="20">
        <v>869</v>
      </c>
      <c r="E83" s="21" t="s">
        <v>5</v>
      </c>
      <c r="F83" s="4" t="s">
        <v>37</v>
      </c>
      <c r="G83" s="22" t="s">
        <v>165</v>
      </c>
      <c r="H83" s="22" t="s">
        <v>165</v>
      </c>
      <c r="I83" s="22" t="s">
        <v>165</v>
      </c>
      <c r="J83" s="22">
        <v>5683008</v>
      </c>
      <c r="K83" s="22">
        <v>2781279</v>
      </c>
      <c r="L83" s="22">
        <v>2926076</v>
      </c>
      <c r="M83" s="22">
        <v>8107942</v>
      </c>
      <c r="N83" s="22">
        <v>8931723</v>
      </c>
      <c r="O83" s="22">
        <v>6899569</v>
      </c>
      <c r="P83" s="22" t="s">
        <v>165</v>
      </c>
      <c r="Q83" s="22" t="s">
        <v>165</v>
      </c>
      <c r="R83" s="22" t="s">
        <v>165</v>
      </c>
      <c r="S83" s="22" t="s">
        <v>165</v>
      </c>
      <c r="T83" s="1">
        <v>3796787.6666666665</v>
      </c>
      <c r="U83" s="1">
        <v>7979744.666666667</v>
      </c>
      <c r="V83" s="22" t="s">
        <v>165</v>
      </c>
      <c r="W83" s="23">
        <v>0</v>
      </c>
      <c r="X83" s="23">
        <v>0.47580315226460457</v>
      </c>
      <c r="Y83" s="23">
        <v>1</v>
      </c>
      <c r="Z83" s="23">
        <v>0</v>
      </c>
      <c r="AA83" s="23">
        <v>0</v>
      </c>
      <c r="AB83" s="23">
        <v>2.1017094889776562</v>
      </c>
      <c r="AC83" s="23">
        <v>1</v>
      </c>
      <c r="AD83" s="23">
        <v>0</v>
      </c>
      <c r="AE83" s="25" t="s">
        <v>165</v>
      </c>
      <c r="AF83" s="25" t="s">
        <v>165</v>
      </c>
      <c r="AG83" s="25">
        <v>4.9534614999999997E-2</v>
      </c>
      <c r="AH83" s="25">
        <v>0.14365037999999999</v>
      </c>
      <c r="AI83" s="25" t="s">
        <v>165</v>
      </c>
      <c r="AJ83" s="25" t="s">
        <v>165</v>
      </c>
    </row>
    <row r="84" spans="1:36" x14ac:dyDescent="0.3">
      <c r="A84" s="10" t="s">
        <v>134</v>
      </c>
      <c r="B84" s="18">
        <v>116</v>
      </c>
      <c r="C84" s="19">
        <v>938.17777777777758</v>
      </c>
      <c r="D84" s="20"/>
      <c r="E84" s="21" t="s">
        <v>4</v>
      </c>
      <c r="F84" s="21"/>
      <c r="G84" s="22">
        <v>11689911</v>
      </c>
      <c r="H84" s="22">
        <v>12453937</v>
      </c>
      <c r="I84" s="22">
        <v>6616573</v>
      </c>
      <c r="J84" s="22">
        <v>21873085</v>
      </c>
      <c r="K84" s="22">
        <v>10214102</v>
      </c>
      <c r="L84" s="22">
        <v>9421254</v>
      </c>
      <c r="M84" s="22">
        <v>26911903</v>
      </c>
      <c r="N84" s="22">
        <v>34134683</v>
      </c>
      <c r="O84" s="22">
        <v>29340349</v>
      </c>
      <c r="P84" s="22" t="s">
        <v>165</v>
      </c>
      <c r="Q84" s="22" t="s">
        <v>165</v>
      </c>
      <c r="R84" s="22" t="s">
        <v>165</v>
      </c>
      <c r="S84" s="1">
        <v>10253473.666666666</v>
      </c>
      <c r="T84" s="1">
        <v>13836147</v>
      </c>
      <c r="U84" s="1">
        <v>30128978.333333332</v>
      </c>
      <c r="V84" s="22" t="s">
        <v>165</v>
      </c>
      <c r="W84" s="23">
        <v>0.34031932823034655</v>
      </c>
      <c r="X84" s="23">
        <v>0.45923054034302635</v>
      </c>
      <c r="Y84" s="23">
        <v>1</v>
      </c>
      <c r="Z84" s="23">
        <v>0</v>
      </c>
      <c r="AA84" s="23">
        <v>2.9384167076256857</v>
      </c>
      <c r="AB84" s="23">
        <v>2.1775555241884414</v>
      </c>
      <c r="AC84" s="23">
        <v>1</v>
      </c>
      <c r="AD84" s="23">
        <v>0</v>
      </c>
      <c r="AE84" s="25">
        <v>4.9534614999999997E-2</v>
      </c>
      <c r="AF84" s="25">
        <v>0.21229121000000001</v>
      </c>
      <c r="AG84" s="25">
        <v>4.9534614999999997E-2</v>
      </c>
      <c r="AH84" s="25">
        <v>0.14365037999999999</v>
      </c>
      <c r="AI84" s="25" t="s">
        <v>165</v>
      </c>
      <c r="AJ84" s="25" t="s">
        <v>165</v>
      </c>
    </row>
    <row r="85" spans="1:36" s="15" customFormat="1" x14ac:dyDescent="0.3">
      <c r="A85" s="27"/>
      <c r="B85" s="27"/>
      <c r="C85" s="27"/>
      <c r="D85" s="27"/>
      <c r="E85" s="27"/>
      <c r="F85" s="27"/>
      <c r="M85" s="27"/>
      <c r="N85" s="27"/>
      <c r="O85" s="27"/>
      <c r="S85" s="16"/>
      <c r="T85" s="16"/>
      <c r="U85" s="16"/>
      <c r="V85" s="16"/>
      <c r="W85" s="23"/>
      <c r="X85" s="23"/>
      <c r="Y85" s="23"/>
      <c r="Z85" s="23"/>
      <c r="AA85" s="23"/>
      <c r="AB85" s="23"/>
      <c r="AC85" s="23"/>
      <c r="AD85" s="23"/>
      <c r="AE85" s="26"/>
      <c r="AF85" s="26"/>
      <c r="AG85" s="26"/>
      <c r="AH85" s="26"/>
      <c r="AI85" s="26"/>
      <c r="AJ85" s="26"/>
    </row>
    <row r="86" spans="1:36" s="15" customFormat="1" ht="18" x14ac:dyDescent="0.3">
      <c r="A86" s="36" t="s">
        <v>10</v>
      </c>
      <c r="B86" s="36"/>
      <c r="C86" s="36"/>
      <c r="D86" s="36"/>
      <c r="E86" s="36"/>
      <c r="F86" s="14"/>
      <c r="S86" s="16"/>
      <c r="T86" s="16"/>
      <c r="U86" s="16"/>
      <c r="V86" s="16"/>
      <c r="W86" s="23"/>
      <c r="X86" s="23"/>
      <c r="Y86" s="23"/>
      <c r="Z86" s="23"/>
      <c r="AA86" s="23"/>
      <c r="AB86" s="23"/>
      <c r="AC86" s="23"/>
      <c r="AD86" s="23"/>
      <c r="AE86" s="26"/>
      <c r="AF86" s="26"/>
      <c r="AG86" s="26"/>
      <c r="AH86" s="26"/>
      <c r="AI86" s="26"/>
      <c r="AJ86" s="26"/>
    </row>
    <row r="87" spans="1:36" x14ac:dyDescent="0.3">
      <c r="A87" s="10" t="s">
        <v>135</v>
      </c>
      <c r="B87" s="18">
        <v>72</v>
      </c>
      <c r="C87" s="19">
        <v>723.49444444444441</v>
      </c>
      <c r="D87" s="20"/>
      <c r="E87" s="21" t="s">
        <v>4</v>
      </c>
      <c r="F87" s="21"/>
      <c r="G87" s="22" t="s">
        <v>165</v>
      </c>
      <c r="H87" s="22">
        <v>19508574</v>
      </c>
      <c r="I87" s="22">
        <v>19521192</v>
      </c>
      <c r="J87" s="22">
        <v>33150955</v>
      </c>
      <c r="K87" s="22">
        <v>41489009</v>
      </c>
      <c r="L87" s="22">
        <v>41875785</v>
      </c>
      <c r="M87" s="22" t="s">
        <v>165</v>
      </c>
      <c r="N87" s="22" t="s">
        <v>165</v>
      </c>
      <c r="O87" s="22" t="s">
        <v>165</v>
      </c>
      <c r="P87" s="22">
        <v>38199543</v>
      </c>
      <c r="Q87" s="22">
        <v>27605254</v>
      </c>
      <c r="R87" s="22">
        <v>34399245</v>
      </c>
      <c r="S87" s="1">
        <v>13009922</v>
      </c>
      <c r="T87" s="1">
        <v>38838583</v>
      </c>
      <c r="U87" s="22" t="s">
        <v>165</v>
      </c>
      <c r="V87" s="1">
        <v>33401347.333333332</v>
      </c>
      <c r="W87" s="23">
        <v>1</v>
      </c>
      <c r="X87" s="23">
        <v>2.9853048311896107</v>
      </c>
      <c r="Y87" s="23">
        <v>0</v>
      </c>
      <c r="Z87" s="23">
        <v>2.567374910728391</v>
      </c>
      <c r="AA87" s="23">
        <v>1</v>
      </c>
      <c r="AB87" s="23">
        <v>0.33497416731192275</v>
      </c>
      <c r="AC87" s="23">
        <v>0</v>
      </c>
      <c r="AD87" s="23">
        <v>0.38950291047141594</v>
      </c>
      <c r="AE87" s="25" t="s">
        <v>165</v>
      </c>
      <c r="AF87" s="25" t="s">
        <v>165</v>
      </c>
      <c r="AG87" s="25" t="s">
        <v>165</v>
      </c>
      <c r="AH87" s="25" t="s">
        <v>165</v>
      </c>
      <c r="AI87" s="25" t="s">
        <v>165</v>
      </c>
      <c r="AJ87" s="25" t="s">
        <v>165</v>
      </c>
    </row>
    <row r="88" spans="1:36" x14ac:dyDescent="0.3">
      <c r="A88" s="10" t="s">
        <v>136</v>
      </c>
      <c r="B88" s="18">
        <v>84</v>
      </c>
      <c r="C88" s="19">
        <v>733.06666666666661</v>
      </c>
      <c r="D88" s="20"/>
      <c r="E88" s="21" t="s">
        <v>4</v>
      </c>
      <c r="F88" s="21"/>
      <c r="G88" s="22">
        <v>8311809</v>
      </c>
      <c r="H88" s="22">
        <v>11481592</v>
      </c>
      <c r="I88" s="22">
        <v>10272030</v>
      </c>
      <c r="J88" s="22" t="s">
        <v>165</v>
      </c>
      <c r="K88" s="22" t="s">
        <v>165</v>
      </c>
      <c r="L88" s="22" t="s">
        <v>165</v>
      </c>
      <c r="M88" s="22" t="s">
        <v>165</v>
      </c>
      <c r="N88" s="22" t="s">
        <v>165</v>
      </c>
      <c r="O88" s="22" t="s">
        <v>165</v>
      </c>
      <c r="P88" s="22" t="s">
        <v>165</v>
      </c>
      <c r="Q88" s="22" t="s">
        <v>165</v>
      </c>
      <c r="R88" s="22" t="s">
        <v>165</v>
      </c>
      <c r="S88" s="1">
        <v>10021810.333333334</v>
      </c>
      <c r="T88" s="22" t="s">
        <v>165</v>
      </c>
      <c r="U88" s="22" t="s">
        <v>165</v>
      </c>
      <c r="V88" s="22" t="s">
        <v>165</v>
      </c>
      <c r="W88" s="23">
        <v>1</v>
      </c>
      <c r="X88" s="23">
        <v>0</v>
      </c>
      <c r="Y88" s="23">
        <v>0</v>
      </c>
      <c r="Z88" s="23">
        <v>0</v>
      </c>
      <c r="AA88" s="23">
        <v>1</v>
      </c>
      <c r="AB88" s="23">
        <v>0</v>
      </c>
      <c r="AC88" s="23">
        <v>0</v>
      </c>
      <c r="AD88" s="23">
        <v>0</v>
      </c>
      <c r="AE88" s="25" t="s">
        <v>165</v>
      </c>
      <c r="AF88" s="25" t="s">
        <v>165</v>
      </c>
      <c r="AG88" s="25" t="s">
        <v>165</v>
      </c>
      <c r="AH88" s="25" t="s">
        <v>165</v>
      </c>
      <c r="AI88" s="25" t="s">
        <v>165</v>
      </c>
      <c r="AJ88" s="25" t="s">
        <v>165</v>
      </c>
    </row>
    <row r="89" spans="1:36" x14ac:dyDescent="0.3">
      <c r="A89" s="10" t="s">
        <v>137</v>
      </c>
      <c r="B89" s="18">
        <v>86</v>
      </c>
      <c r="C89" s="19">
        <v>740.93333333333328</v>
      </c>
      <c r="D89" s="20"/>
      <c r="E89" s="21" t="s">
        <v>4</v>
      </c>
      <c r="F89" s="21"/>
      <c r="G89" s="22">
        <v>44150163</v>
      </c>
      <c r="H89" s="22">
        <v>88064575</v>
      </c>
      <c r="I89" s="22">
        <v>86898417</v>
      </c>
      <c r="J89" s="22">
        <v>88003331</v>
      </c>
      <c r="K89" s="22">
        <v>111907684</v>
      </c>
      <c r="L89" s="22">
        <v>81123354</v>
      </c>
      <c r="M89" s="22">
        <v>74710249</v>
      </c>
      <c r="N89" s="22">
        <v>50655202</v>
      </c>
      <c r="O89" s="22">
        <v>92558884</v>
      </c>
      <c r="P89" s="22">
        <v>147587545</v>
      </c>
      <c r="Q89" s="22">
        <v>137834768</v>
      </c>
      <c r="R89" s="22">
        <v>135932732</v>
      </c>
      <c r="S89" s="1">
        <v>73037718.333333328</v>
      </c>
      <c r="T89" s="1">
        <v>93678123</v>
      </c>
      <c r="U89" s="1">
        <v>72641445</v>
      </c>
      <c r="V89" s="1">
        <v>140451681.66666666</v>
      </c>
      <c r="W89" s="23">
        <v>1.0054551961808211</v>
      </c>
      <c r="X89" s="23">
        <v>1.2895960838884744</v>
      </c>
      <c r="Y89" s="23">
        <v>1</v>
      </c>
      <c r="Z89" s="23">
        <v>1.9334923977168497</v>
      </c>
      <c r="AA89" s="23">
        <v>0.99457440152326781</v>
      </c>
      <c r="AB89" s="23">
        <v>0.77543659793439712</v>
      </c>
      <c r="AC89" s="23">
        <v>1</v>
      </c>
      <c r="AD89" s="23">
        <v>0.51719882694177788</v>
      </c>
      <c r="AE89" s="25">
        <v>0.82725936</v>
      </c>
      <c r="AF89" s="25">
        <v>0.82725936</v>
      </c>
      <c r="AG89" s="25">
        <v>0.27523354</v>
      </c>
      <c r="AH89" s="25">
        <v>0.39908862000000001</v>
      </c>
      <c r="AI89" s="25">
        <v>4.9534614999999997E-2</v>
      </c>
      <c r="AJ89" s="25">
        <v>8.9162309999999995E-2</v>
      </c>
    </row>
    <row r="90" spans="1:36" x14ac:dyDescent="0.3">
      <c r="A90" s="10" t="s">
        <v>138</v>
      </c>
      <c r="B90" s="18">
        <v>86</v>
      </c>
      <c r="C90" s="19">
        <v>749.95</v>
      </c>
      <c r="D90" s="20"/>
      <c r="E90" s="21" t="s">
        <v>4</v>
      </c>
      <c r="F90" s="21"/>
      <c r="G90" s="22" t="s">
        <v>165</v>
      </c>
      <c r="H90" s="22" t="s">
        <v>165</v>
      </c>
      <c r="I90" s="22" t="s">
        <v>165</v>
      </c>
      <c r="J90" s="22">
        <v>11432436</v>
      </c>
      <c r="K90" s="22">
        <v>9285872</v>
      </c>
      <c r="L90" s="22" t="s">
        <v>165</v>
      </c>
      <c r="M90" s="22" t="s">
        <v>165</v>
      </c>
      <c r="N90" s="22" t="s">
        <v>165</v>
      </c>
      <c r="O90" s="22" t="s">
        <v>165</v>
      </c>
      <c r="P90" s="22">
        <v>36033449</v>
      </c>
      <c r="Q90" s="22">
        <v>42276841</v>
      </c>
      <c r="R90" s="22">
        <v>25858221</v>
      </c>
      <c r="S90" s="22" t="s">
        <v>165</v>
      </c>
      <c r="T90" s="1">
        <v>6906102.666666667</v>
      </c>
      <c r="U90" s="22" t="s">
        <v>165</v>
      </c>
      <c r="V90" s="1">
        <v>34722837</v>
      </c>
      <c r="W90" s="23">
        <v>0</v>
      </c>
      <c r="X90" s="23">
        <v>1</v>
      </c>
      <c r="Y90" s="23">
        <v>0</v>
      </c>
      <c r="Z90" s="23">
        <v>5.0278483648375145</v>
      </c>
      <c r="AA90" s="23">
        <v>0</v>
      </c>
      <c r="AB90" s="23">
        <v>1</v>
      </c>
      <c r="AC90" s="23">
        <v>0</v>
      </c>
      <c r="AD90" s="23">
        <v>0.19889223529363878</v>
      </c>
      <c r="AE90" s="25" t="s">
        <v>165</v>
      </c>
      <c r="AF90" s="25" t="s">
        <v>165</v>
      </c>
      <c r="AG90" s="25" t="s">
        <v>165</v>
      </c>
      <c r="AH90" s="25" t="s">
        <v>165</v>
      </c>
      <c r="AI90" s="25" t="s">
        <v>165</v>
      </c>
      <c r="AJ90" s="25" t="s">
        <v>165</v>
      </c>
    </row>
    <row r="91" spans="1:36" x14ac:dyDescent="0.3">
      <c r="A91" s="10" t="s">
        <v>139</v>
      </c>
      <c r="B91" s="18">
        <v>114</v>
      </c>
      <c r="C91" s="19">
        <v>863.16666666666663</v>
      </c>
      <c r="D91" s="18"/>
      <c r="E91" s="21" t="s">
        <v>4</v>
      </c>
      <c r="F91" s="21"/>
      <c r="G91" s="22" t="s">
        <v>165</v>
      </c>
      <c r="H91" s="22" t="s">
        <v>165</v>
      </c>
      <c r="I91" s="22" t="s">
        <v>165</v>
      </c>
      <c r="J91" s="22" t="s">
        <v>165</v>
      </c>
      <c r="K91" s="22" t="s">
        <v>165</v>
      </c>
      <c r="L91" s="22" t="s">
        <v>165</v>
      </c>
      <c r="M91" s="22">
        <v>2762453</v>
      </c>
      <c r="N91" s="22">
        <v>3145645</v>
      </c>
      <c r="O91" s="22">
        <v>3706836</v>
      </c>
      <c r="P91" s="22" t="s">
        <v>165</v>
      </c>
      <c r="Q91" s="22" t="s">
        <v>165</v>
      </c>
      <c r="R91" s="22" t="s">
        <v>165</v>
      </c>
      <c r="S91" s="22" t="s">
        <v>165</v>
      </c>
      <c r="T91" s="22" t="s">
        <v>165</v>
      </c>
      <c r="U91" s="1">
        <v>3204978</v>
      </c>
      <c r="V91" s="22" t="s">
        <v>165</v>
      </c>
      <c r="W91" s="23">
        <v>0</v>
      </c>
      <c r="X91" s="23">
        <v>0</v>
      </c>
      <c r="Y91" s="23">
        <v>1</v>
      </c>
      <c r="Z91" s="23">
        <v>0</v>
      </c>
      <c r="AA91" s="23">
        <v>0</v>
      </c>
      <c r="AB91" s="23">
        <v>0</v>
      </c>
      <c r="AC91" s="23">
        <v>1</v>
      </c>
      <c r="AD91" s="23">
        <v>0</v>
      </c>
      <c r="AE91" s="25" t="s">
        <v>165</v>
      </c>
      <c r="AF91" s="25" t="s">
        <v>165</v>
      </c>
      <c r="AG91" s="25" t="s">
        <v>165</v>
      </c>
      <c r="AH91" s="25" t="s">
        <v>165</v>
      </c>
      <c r="AI91" s="25" t="s">
        <v>165</v>
      </c>
      <c r="AJ91" s="25" t="s">
        <v>165</v>
      </c>
    </row>
    <row r="92" spans="1:36" x14ac:dyDescent="0.3">
      <c r="A92" s="10" t="s">
        <v>140</v>
      </c>
      <c r="B92" s="18">
        <v>144</v>
      </c>
      <c r="C92" s="19">
        <v>967.80000000000007</v>
      </c>
      <c r="D92" s="20">
        <v>969</v>
      </c>
      <c r="E92" s="21" t="s">
        <v>5</v>
      </c>
      <c r="F92" s="4" t="s">
        <v>38</v>
      </c>
      <c r="G92" s="22">
        <v>1095698</v>
      </c>
      <c r="H92" s="22">
        <v>1220077</v>
      </c>
      <c r="I92" s="22">
        <v>794257</v>
      </c>
      <c r="J92" s="22">
        <v>1602665</v>
      </c>
      <c r="K92" s="22">
        <v>687063</v>
      </c>
      <c r="L92" s="22">
        <v>764795</v>
      </c>
      <c r="M92" s="22">
        <v>1655496</v>
      </c>
      <c r="N92" s="22">
        <v>2580555</v>
      </c>
      <c r="O92" s="22">
        <v>1919956</v>
      </c>
      <c r="P92" s="22" t="s">
        <v>165</v>
      </c>
      <c r="Q92" s="22" t="s">
        <v>165</v>
      </c>
      <c r="R92" s="22" t="s">
        <v>165</v>
      </c>
      <c r="S92" s="1">
        <v>1036677.3333333334</v>
      </c>
      <c r="T92" s="1">
        <v>1018174.3333333334</v>
      </c>
      <c r="U92" s="1">
        <v>2052002.3333333333</v>
      </c>
      <c r="V92" s="22" t="s">
        <v>165</v>
      </c>
      <c r="W92" s="23">
        <v>0.50520280435028753</v>
      </c>
      <c r="X92" s="23">
        <v>0.49618575807337456</v>
      </c>
      <c r="Y92" s="23">
        <v>1</v>
      </c>
      <c r="Z92" s="23">
        <v>0</v>
      </c>
      <c r="AA92" s="23">
        <v>1.9794031058201327</v>
      </c>
      <c r="AB92" s="23">
        <v>2.0153742499238012</v>
      </c>
      <c r="AC92" s="23">
        <v>1</v>
      </c>
      <c r="AD92" s="23">
        <v>0</v>
      </c>
      <c r="AE92" s="25">
        <v>4.9534614999999997E-2</v>
      </c>
      <c r="AF92" s="25">
        <v>0.21229121000000001</v>
      </c>
      <c r="AG92" s="25">
        <v>4.9534614999999997E-2</v>
      </c>
      <c r="AH92" s="25">
        <v>0.14365037999999999</v>
      </c>
      <c r="AI92" s="25" t="s">
        <v>165</v>
      </c>
      <c r="AJ92" s="25" t="s">
        <v>165</v>
      </c>
    </row>
    <row r="93" spans="1:36" x14ac:dyDescent="0.3">
      <c r="A93" s="10" t="s">
        <v>141</v>
      </c>
      <c r="B93" s="18">
        <v>126</v>
      </c>
      <c r="C93" s="19">
        <v>987.94999999999993</v>
      </c>
      <c r="D93" s="20">
        <v>987</v>
      </c>
      <c r="E93" s="21" t="s">
        <v>5</v>
      </c>
      <c r="F93" s="4" t="s">
        <v>39</v>
      </c>
      <c r="G93" s="22" t="s">
        <v>165</v>
      </c>
      <c r="H93" s="22" t="s">
        <v>165</v>
      </c>
      <c r="I93" s="22" t="s">
        <v>165</v>
      </c>
      <c r="J93" s="22">
        <v>1381371</v>
      </c>
      <c r="K93" s="22">
        <v>921705</v>
      </c>
      <c r="L93" s="22">
        <v>1302739</v>
      </c>
      <c r="M93" s="22" t="s">
        <v>165</v>
      </c>
      <c r="N93" s="22">
        <v>2323188</v>
      </c>
      <c r="O93" s="22">
        <v>2205999</v>
      </c>
      <c r="P93" s="22">
        <v>2224208</v>
      </c>
      <c r="Q93" s="22" t="s">
        <v>165</v>
      </c>
      <c r="R93" s="22">
        <v>2031571</v>
      </c>
      <c r="S93" s="22" t="s">
        <v>165</v>
      </c>
      <c r="T93" s="1">
        <v>1201938.3333333333</v>
      </c>
      <c r="U93" s="1">
        <v>1509729</v>
      </c>
      <c r="V93" s="1">
        <v>1418593</v>
      </c>
      <c r="W93" s="23">
        <v>0</v>
      </c>
      <c r="X93" s="23">
        <v>0.79612853256003779</v>
      </c>
      <c r="Y93" s="23">
        <v>1</v>
      </c>
      <c r="Z93" s="23">
        <v>0.93963419925032898</v>
      </c>
      <c r="AA93" s="23">
        <v>0</v>
      </c>
      <c r="AB93" s="23">
        <v>1.2560785841758382</v>
      </c>
      <c r="AC93" s="23">
        <v>1</v>
      </c>
      <c r="AD93" s="23">
        <v>1.0642439374788963</v>
      </c>
      <c r="AE93" s="25" t="s">
        <v>165</v>
      </c>
      <c r="AF93" s="25" t="s">
        <v>165</v>
      </c>
      <c r="AG93" s="25">
        <v>8.3264514999999997E-2</v>
      </c>
      <c r="AH93" s="25">
        <v>0.20122258000000001</v>
      </c>
      <c r="AI93" s="25">
        <v>0.43857804</v>
      </c>
      <c r="AJ93" s="25">
        <v>0.54822254000000004</v>
      </c>
    </row>
    <row r="94" spans="1:36" x14ac:dyDescent="0.3">
      <c r="A94" s="24"/>
      <c r="B94" s="24"/>
      <c r="D94" s="24"/>
      <c r="E94" s="24"/>
      <c r="F94" s="24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1"/>
      <c r="T94" s="1"/>
      <c r="U94" s="1"/>
      <c r="V94" s="1"/>
      <c r="AE94" s="25"/>
      <c r="AF94" s="25"/>
      <c r="AG94" s="25"/>
      <c r="AH94" s="25"/>
      <c r="AI94" s="25"/>
      <c r="AJ94" s="25"/>
    </row>
    <row r="95" spans="1:36" ht="18" x14ac:dyDescent="0.35">
      <c r="A95" s="35" t="s">
        <v>11</v>
      </c>
      <c r="B95" s="35"/>
      <c r="C95" s="35"/>
      <c r="D95" s="35"/>
      <c r="E95" s="35"/>
      <c r="F95" s="28"/>
      <c r="AE95" s="25"/>
      <c r="AF95" s="25"/>
      <c r="AG95" s="25"/>
      <c r="AH95" s="25"/>
      <c r="AI95" s="25"/>
      <c r="AJ95" s="25"/>
    </row>
    <row r="96" spans="1:36" x14ac:dyDescent="0.3">
      <c r="A96" s="24" t="s">
        <v>142</v>
      </c>
      <c r="B96" s="18">
        <v>120</v>
      </c>
      <c r="C96" s="19">
        <v>961.74583333333339</v>
      </c>
      <c r="D96" s="20"/>
      <c r="E96" s="19"/>
      <c r="F96" s="19"/>
      <c r="G96" s="22">
        <v>4672440</v>
      </c>
      <c r="H96" s="22">
        <v>2767121</v>
      </c>
      <c r="I96" s="22">
        <v>2391379</v>
      </c>
      <c r="J96" s="22" t="s">
        <v>165</v>
      </c>
      <c r="K96" s="22">
        <v>5909696</v>
      </c>
      <c r="L96" s="22">
        <v>1307114</v>
      </c>
      <c r="M96" s="22">
        <v>1791669</v>
      </c>
      <c r="N96" s="22">
        <v>4365424</v>
      </c>
      <c r="O96" s="22">
        <v>4042680</v>
      </c>
      <c r="P96" s="22">
        <v>4126680</v>
      </c>
      <c r="Q96" s="22">
        <v>2191123</v>
      </c>
      <c r="R96" s="22">
        <v>2570712</v>
      </c>
      <c r="S96" s="1">
        <v>3276980</v>
      </c>
      <c r="T96" s="1">
        <v>2405603.3333333335</v>
      </c>
      <c r="U96" s="1">
        <v>3399924.3333333335</v>
      </c>
      <c r="V96" s="1">
        <v>2962838.3333333335</v>
      </c>
      <c r="W96" s="23">
        <v>0.96383909720343774</v>
      </c>
      <c r="X96" s="23">
        <v>0.70754613852680837</v>
      </c>
      <c r="Y96" s="23">
        <v>1</v>
      </c>
      <c r="Z96" s="23">
        <v>0.87144243308159897</v>
      </c>
      <c r="AA96" s="23">
        <v>1.0375175720734742</v>
      </c>
      <c r="AB96" s="23">
        <v>1.4133353933386081</v>
      </c>
      <c r="AC96" s="23">
        <v>1</v>
      </c>
      <c r="AD96" s="23">
        <v>1.1475227301748381</v>
      </c>
      <c r="AE96" s="25">
        <v>0.82725936</v>
      </c>
      <c r="AF96" s="25">
        <v>0.82725936</v>
      </c>
      <c r="AG96" s="25">
        <v>1</v>
      </c>
      <c r="AH96" s="25">
        <v>1</v>
      </c>
      <c r="AI96" s="25">
        <v>0.82725936</v>
      </c>
      <c r="AJ96" s="25">
        <v>0.82725939999999998</v>
      </c>
    </row>
    <row r="97" spans="1:36" x14ac:dyDescent="0.3">
      <c r="A97" s="24" t="s">
        <v>143</v>
      </c>
      <c r="B97" s="18">
        <v>150</v>
      </c>
      <c r="C97" s="19">
        <v>1062.9333333333334</v>
      </c>
      <c r="D97" s="20"/>
      <c r="E97" s="19"/>
      <c r="F97" s="19"/>
      <c r="G97" s="22" t="s">
        <v>165</v>
      </c>
      <c r="H97" s="22" t="s">
        <v>165</v>
      </c>
      <c r="I97" s="22" t="s">
        <v>165</v>
      </c>
      <c r="J97" s="22" t="s">
        <v>165</v>
      </c>
      <c r="K97" s="22" t="s">
        <v>165</v>
      </c>
      <c r="L97" s="22" t="s">
        <v>165</v>
      </c>
      <c r="M97" s="22" t="s">
        <v>165</v>
      </c>
      <c r="N97" s="22" t="s">
        <v>165</v>
      </c>
      <c r="O97" s="22" t="s">
        <v>165</v>
      </c>
      <c r="P97" s="22">
        <v>7298292</v>
      </c>
      <c r="Q97" s="22">
        <v>6257603</v>
      </c>
      <c r="R97" s="22">
        <v>5396421</v>
      </c>
      <c r="S97" s="22" t="s">
        <v>165</v>
      </c>
      <c r="T97" s="22" t="s">
        <v>165</v>
      </c>
      <c r="U97" s="22" t="s">
        <v>165</v>
      </c>
      <c r="V97" s="1">
        <v>6317438.666666667</v>
      </c>
      <c r="W97" s="23">
        <v>0</v>
      </c>
      <c r="X97" s="23">
        <v>0</v>
      </c>
      <c r="Y97" s="23">
        <v>0</v>
      </c>
      <c r="Z97" s="23">
        <v>1</v>
      </c>
      <c r="AA97" s="23">
        <v>0</v>
      </c>
      <c r="AB97" s="23">
        <v>0</v>
      </c>
      <c r="AC97" s="23">
        <v>0</v>
      </c>
      <c r="AD97" s="23">
        <v>1</v>
      </c>
      <c r="AE97" s="25" t="s">
        <v>165</v>
      </c>
      <c r="AF97" s="25" t="s">
        <v>165</v>
      </c>
      <c r="AG97" s="25" t="s">
        <v>165</v>
      </c>
      <c r="AH97" s="25" t="s">
        <v>165</v>
      </c>
      <c r="AI97" s="25" t="s">
        <v>165</v>
      </c>
      <c r="AJ97" s="25" t="s">
        <v>165</v>
      </c>
    </row>
    <row r="98" spans="1:36" x14ac:dyDescent="0.3">
      <c r="A98" s="24" t="s">
        <v>144</v>
      </c>
      <c r="B98" s="18">
        <v>134</v>
      </c>
      <c r="C98" s="19">
        <v>1067.3583333333333</v>
      </c>
      <c r="D98" s="20"/>
      <c r="E98" s="19"/>
      <c r="F98" s="19"/>
      <c r="G98" s="22">
        <v>3016743</v>
      </c>
      <c r="H98" s="22">
        <v>3303610</v>
      </c>
      <c r="I98" s="22">
        <v>3115871</v>
      </c>
      <c r="J98" s="22">
        <v>731099</v>
      </c>
      <c r="K98" s="22">
        <v>3417831</v>
      </c>
      <c r="L98" s="22">
        <v>971987</v>
      </c>
      <c r="M98" s="22">
        <v>3148357</v>
      </c>
      <c r="N98" s="22">
        <v>6039266</v>
      </c>
      <c r="O98" s="22">
        <v>6234030</v>
      </c>
      <c r="P98" s="22">
        <v>5947730</v>
      </c>
      <c r="Q98" s="22">
        <v>5503434</v>
      </c>
      <c r="R98" s="22">
        <v>6173829</v>
      </c>
      <c r="S98" s="1">
        <v>3145408</v>
      </c>
      <c r="T98" s="1">
        <v>1706972.3333333333</v>
      </c>
      <c r="U98" s="1">
        <v>5140551</v>
      </c>
      <c r="V98" s="1">
        <v>5874997.666666667</v>
      </c>
      <c r="W98" s="23">
        <v>0.61188148896878958</v>
      </c>
      <c r="X98" s="23">
        <v>0.33206018835983403</v>
      </c>
      <c r="Y98" s="23">
        <v>1</v>
      </c>
      <c r="Z98" s="23">
        <v>1.1428731407716151</v>
      </c>
      <c r="AA98" s="23">
        <v>1.6343034035648156</v>
      </c>
      <c r="AB98" s="23">
        <v>3.0115022368064159</v>
      </c>
      <c r="AC98" s="23">
        <v>1</v>
      </c>
      <c r="AD98" s="23">
        <v>0.87498775176818511</v>
      </c>
      <c r="AE98" s="25">
        <v>0.12663046</v>
      </c>
      <c r="AF98" s="25">
        <v>0.37989137000000001</v>
      </c>
      <c r="AG98" s="25">
        <v>0.12663046</v>
      </c>
      <c r="AH98" s="25">
        <v>0.25326090000000001</v>
      </c>
      <c r="AI98" s="25">
        <v>0.82725936</v>
      </c>
      <c r="AJ98" s="25">
        <v>0.82725939999999998</v>
      </c>
    </row>
    <row r="99" spans="1:36" x14ac:dyDescent="0.3">
      <c r="A99" s="24" t="s">
        <v>145</v>
      </c>
      <c r="B99" s="18">
        <v>138</v>
      </c>
      <c r="C99" s="19">
        <v>1110.3999999999999</v>
      </c>
      <c r="D99" s="20"/>
      <c r="E99" s="19"/>
      <c r="F99" s="19"/>
      <c r="G99" s="22" t="s">
        <v>165</v>
      </c>
      <c r="H99" s="22" t="s">
        <v>165</v>
      </c>
      <c r="I99" s="22" t="s">
        <v>165</v>
      </c>
      <c r="J99" s="22" t="s">
        <v>165</v>
      </c>
      <c r="K99" s="22" t="s">
        <v>165</v>
      </c>
      <c r="L99" s="22" t="s">
        <v>165</v>
      </c>
      <c r="M99" s="22" t="s">
        <v>165</v>
      </c>
      <c r="N99" s="22" t="s">
        <v>165</v>
      </c>
      <c r="O99" s="22" t="s">
        <v>165</v>
      </c>
      <c r="P99" s="22">
        <v>7910649</v>
      </c>
      <c r="Q99" s="22">
        <v>6227295</v>
      </c>
      <c r="R99" s="22">
        <v>6444384</v>
      </c>
      <c r="S99" s="22" t="s">
        <v>165</v>
      </c>
      <c r="T99" s="22" t="s">
        <v>165</v>
      </c>
      <c r="U99" s="22" t="s">
        <v>165</v>
      </c>
      <c r="V99" s="1">
        <v>6860776</v>
      </c>
      <c r="W99" s="23">
        <v>0</v>
      </c>
      <c r="X99" s="23">
        <v>0</v>
      </c>
      <c r="Y99" s="23">
        <v>0</v>
      </c>
      <c r="Z99" s="23">
        <v>1</v>
      </c>
      <c r="AA99" s="23">
        <v>0</v>
      </c>
      <c r="AB99" s="23">
        <v>0</v>
      </c>
      <c r="AC99" s="23">
        <v>0</v>
      </c>
      <c r="AD99" s="23">
        <v>1</v>
      </c>
      <c r="AE99" s="25" t="s">
        <v>165</v>
      </c>
      <c r="AF99" s="25" t="s">
        <v>165</v>
      </c>
      <c r="AG99" s="25" t="s">
        <v>165</v>
      </c>
      <c r="AH99" s="25" t="s">
        <v>165</v>
      </c>
      <c r="AI99" s="25" t="s">
        <v>165</v>
      </c>
      <c r="AJ99" s="25" t="s">
        <v>165</v>
      </c>
    </row>
    <row r="100" spans="1:36" x14ac:dyDescent="0.3">
      <c r="A100" s="24" t="s">
        <v>146</v>
      </c>
      <c r="B100" s="18">
        <v>162</v>
      </c>
      <c r="C100" s="19">
        <v>1130.1833333333334</v>
      </c>
      <c r="D100" s="20"/>
      <c r="E100" s="19"/>
      <c r="F100" s="19"/>
      <c r="G100" s="22">
        <v>9441589</v>
      </c>
      <c r="H100" s="22">
        <v>1733601</v>
      </c>
      <c r="I100" s="22">
        <v>1248228</v>
      </c>
      <c r="J100" s="22" t="s">
        <v>165</v>
      </c>
      <c r="K100" s="22" t="s">
        <v>165</v>
      </c>
      <c r="L100" s="22" t="s">
        <v>165</v>
      </c>
      <c r="M100" s="22" t="s">
        <v>165</v>
      </c>
      <c r="N100" s="22">
        <v>1336370</v>
      </c>
      <c r="O100" s="22">
        <v>597724</v>
      </c>
      <c r="P100" s="22">
        <v>3881757</v>
      </c>
      <c r="Q100" s="22">
        <v>6730001</v>
      </c>
      <c r="R100" s="22">
        <v>2105124</v>
      </c>
      <c r="S100" s="1">
        <v>4141139.3333333335</v>
      </c>
      <c r="T100" s="22" t="s">
        <v>165</v>
      </c>
      <c r="U100" s="1">
        <v>644698</v>
      </c>
      <c r="V100" s="1">
        <v>4238960.666666667</v>
      </c>
      <c r="W100" s="23">
        <v>6.4233785948356186</v>
      </c>
      <c r="X100" s="23">
        <v>0</v>
      </c>
      <c r="Y100" s="23">
        <v>1</v>
      </c>
      <c r="Z100" s="23">
        <v>6.5751106202697498</v>
      </c>
      <c r="AA100" s="23">
        <v>0.15568131089205883</v>
      </c>
      <c r="AB100" s="23">
        <v>0</v>
      </c>
      <c r="AC100" s="23">
        <v>1</v>
      </c>
      <c r="AD100" s="23">
        <v>0.15208869595550228</v>
      </c>
      <c r="AE100" s="25">
        <v>0.24821308</v>
      </c>
      <c r="AF100" s="25">
        <v>0.56944865</v>
      </c>
      <c r="AG100" s="25" t="s">
        <v>165</v>
      </c>
      <c r="AH100" s="25" t="s">
        <v>165</v>
      </c>
      <c r="AI100" s="25">
        <v>8.3264514999999997E-2</v>
      </c>
      <c r="AJ100" s="25">
        <v>0.12920356</v>
      </c>
    </row>
    <row r="101" spans="1:36" x14ac:dyDescent="0.3">
      <c r="A101" s="24" t="s">
        <v>147</v>
      </c>
      <c r="B101" s="18">
        <v>168</v>
      </c>
      <c r="C101" s="19">
        <v>1200</v>
      </c>
      <c r="D101" s="20"/>
      <c r="E101" s="19"/>
      <c r="F101" s="19"/>
      <c r="G101" s="22">
        <v>3722680</v>
      </c>
      <c r="H101" s="22">
        <v>695648</v>
      </c>
      <c r="I101" s="22">
        <v>890149</v>
      </c>
      <c r="J101" s="22" t="s">
        <v>165</v>
      </c>
      <c r="K101" s="22" t="s">
        <v>165</v>
      </c>
      <c r="L101" s="22" t="s">
        <v>165</v>
      </c>
      <c r="M101" s="22" t="s">
        <v>165</v>
      </c>
      <c r="N101" s="22" t="s">
        <v>165</v>
      </c>
      <c r="O101" s="22" t="s">
        <v>165</v>
      </c>
      <c r="P101" s="22" t="s">
        <v>165</v>
      </c>
      <c r="Q101" s="22" t="s">
        <v>165</v>
      </c>
      <c r="R101" s="22" t="s">
        <v>165</v>
      </c>
      <c r="S101" s="1">
        <v>1769492.3333333333</v>
      </c>
      <c r="T101" s="22" t="s">
        <v>165</v>
      </c>
      <c r="U101" s="22" t="s">
        <v>165</v>
      </c>
      <c r="V101" s="22" t="s">
        <v>165</v>
      </c>
      <c r="W101" s="23">
        <v>1</v>
      </c>
      <c r="X101" s="23">
        <v>0</v>
      </c>
      <c r="Y101" s="23">
        <v>0</v>
      </c>
      <c r="Z101" s="23">
        <v>0</v>
      </c>
      <c r="AA101" s="23">
        <v>1</v>
      </c>
      <c r="AB101" s="23">
        <v>0</v>
      </c>
      <c r="AC101" s="23">
        <v>0</v>
      </c>
      <c r="AD101" s="23">
        <v>0</v>
      </c>
      <c r="AE101" s="25" t="s">
        <v>165</v>
      </c>
      <c r="AF101" s="25" t="s">
        <v>165</v>
      </c>
      <c r="AG101" s="25" t="s">
        <v>165</v>
      </c>
      <c r="AH101" s="25" t="s">
        <v>165</v>
      </c>
      <c r="AI101" s="25" t="s">
        <v>165</v>
      </c>
      <c r="AJ101" s="25" t="s">
        <v>165</v>
      </c>
    </row>
    <row r="102" spans="1:36" x14ac:dyDescent="0.3">
      <c r="A102" s="24" t="s">
        <v>148</v>
      </c>
      <c r="B102" s="18">
        <v>176</v>
      </c>
      <c r="C102" s="19">
        <v>1217.75</v>
      </c>
      <c r="D102" s="20"/>
      <c r="E102" s="19"/>
      <c r="F102" s="19"/>
      <c r="G102" s="22">
        <v>1181128</v>
      </c>
      <c r="H102" s="22" t="s">
        <v>165</v>
      </c>
      <c r="I102" s="22">
        <v>324503</v>
      </c>
      <c r="J102" s="22" t="s">
        <v>165</v>
      </c>
      <c r="K102" s="22" t="s">
        <v>165</v>
      </c>
      <c r="L102" s="22" t="s">
        <v>165</v>
      </c>
      <c r="M102" s="22" t="s">
        <v>165</v>
      </c>
      <c r="N102" s="22" t="s">
        <v>165</v>
      </c>
      <c r="O102" s="22" t="s">
        <v>165</v>
      </c>
      <c r="P102" s="22" t="s">
        <v>165</v>
      </c>
      <c r="Q102" s="22" t="s">
        <v>165</v>
      </c>
      <c r="R102" s="22" t="s">
        <v>165</v>
      </c>
      <c r="S102" s="1">
        <v>501877</v>
      </c>
      <c r="T102" s="22" t="s">
        <v>165</v>
      </c>
      <c r="U102" s="22" t="s">
        <v>165</v>
      </c>
      <c r="V102" s="22" t="s">
        <v>165</v>
      </c>
      <c r="W102" s="23">
        <v>1</v>
      </c>
      <c r="X102" s="23">
        <v>0</v>
      </c>
      <c r="Y102" s="23">
        <v>0</v>
      </c>
      <c r="Z102" s="23">
        <v>0</v>
      </c>
      <c r="AA102" s="23">
        <v>1</v>
      </c>
      <c r="AB102" s="23">
        <v>0</v>
      </c>
      <c r="AC102" s="23">
        <v>0</v>
      </c>
      <c r="AD102" s="23">
        <v>0</v>
      </c>
      <c r="AE102" s="25" t="s">
        <v>165</v>
      </c>
      <c r="AF102" s="25" t="s">
        <v>165</v>
      </c>
      <c r="AG102" s="25" t="s">
        <v>165</v>
      </c>
      <c r="AH102" s="25" t="s">
        <v>165</v>
      </c>
      <c r="AI102" s="25" t="s">
        <v>165</v>
      </c>
      <c r="AJ102" s="25" t="s">
        <v>165</v>
      </c>
    </row>
    <row r="103" spans="1:36" x14ac:dyDescent="0.3">
      <c r="A103" s="24" t="s">
        <v>149</v>
      </c>
      <c r="B103" s="18">
        <v>172</v>
      </c>
      <c r="C103" s="19">
        <v>1220.1333333333334</v>
      </c>
      <c r="D103" s="20"/>
      <c r="E103" s="19"/>
      <c r="F103" s="19"/>
      <c r="G103" s="22" t="s">
        <v>165</v>
      </c>
      <c r="H103" s="22" t="s">
        <v>165</v>
      </c>
      <c r="I103" s="22" t="s">
        <v>165</v>
      </c>
      <c r="J103" s="22" t="s">
        <v>165</v>
      </c>
      <c r="K103" s="22" t="s">
        <v>165</v>
      </c>
      <c r="L103" s="22" t="s">
        <v>165</v>
      </c>
      <c r="M103" s="22" t="s">
        <v>165</v>
      </c>
      <c r="N103" s="22" t="s">
        <v>165</v>
      </c>
      <c r="O103" s="22" t="s">
        <v>165</v>
      </c>
      <c r="P103" s="22">
        <v>1771011</v>
      </c>
      <c r="Q103" s="22">
        <v>1395721</v>
      </c>
      <c r="R103" s="22">
        <v>1724657</v>
      </c>
      <c r="S103" s="22" t="s">
        <v>165</v>
      </c>
      <c r="T103" s="22" t="s">
        <v>165</v>
      </c>
      <c r="U103" s="22" t="s">
        <v>165</v>
      </c>
      <c r="V103" s="1">
        <v>1630463</v>
      </c>
      <c r="W103" s="23">
        <v>0</v>
      </c>
      <c r="X103" s="23">
        <v>0</v>
      </c>
      <c r="Y103" s="23">
        <v>0</v>
      </c>
      <c r="Z103" s="23">
        <v>1</v>
      </c>
      <c r="AA103" s="23">
        <v>0</v>
      </c>
      <c r="AB103" s="23">
        <v>0</v>
      </c>
      <c r="AC103" s="23">
        <v>0</v>
      </c>
      <c r="AD103" s="23">
        <v>1</v>
      </c>
      <c r="AE103" s="25" t="s">
        <v>165</v>
      </c>
      <c r="AF103" s="25" t="s">
        <v>165</v>
      </c>
      <c r="AG103" s="25" t="s">
        <v>165</v>
      </c>
      <c r="AH103" s="25" t="s">
        <v>165</v>
      </c>
      <c r="AI103" s="25" t="s">
        <v>165</v>
      </c>
      <c r="AJ103" s="25" t="s">
        <v>165</v>
      </c>
    </row>
    <row r="104" spans="1:36" x14ac:dyDescent="0.3">
      <c r="A104" s="24" t="s">
        <v>150</v>
      </c>
      <c r="B104" s="18">
        <v>178</v>
      </c>
      <c r="C104" s="19">
        <v>1223.5333333333335</v>
      </c>
      <c r="D104" s="20"/>
      <c r="E104" s="19"/>
      <c r="F104" s="19"/>
      <c r="G104" s="22" t="s">
        <v>165</v>
      </c>
      <c r="H104" s="22" t="s">
        <v>165</v>
      </c>
      <c r="I104" s="22" t="s">
        <v>165</v>
      </c>
      <c r="J104" s="22" t="s">
        <v>165</v>
      </c>
      <c r="K104" s="22" t="s">
        <v>165</v>
      </c>
      <c r="L104" s="22" t="s">
        <v>165</v>
      </c>
      <c r="M104" s="22" t="s">
        <v>165</v>
      </c>
      <c r="N104" s="22" t="s">
        <v>165</v>
      </c>
      <c r="O104" s="22" t="s">
        <v>165</v>
      </c>
      <c r="P104" s="22">
        <v>2541129</v>
      </c>
      <c r="Q104" s="22">
        <v>2629109</v>
      </c>
      <c r="R104" s="22">
        <v>2934727</v>
      </c>
      <c r="S104" s="22" t="s">
        <v>165</v>
      </c>
      <c r="T104" s="22" t="s">
        <v>165</v>
      </c>
      <c r="U104" s="22" t="s">
        <v>165</v>
      </c>
      <c r="V104" s="1">
        <v>2701655</v>
      </c>
      <c r="W104" s="23">
        <v>0</v>
      </c>
      <c r="X104" s="23">
        <v>0</v>
      </c>
      <c r="Y104" s="23">
        <v>0</v>
      </c>
      <c r="Z104" s="23">
        <v>1</v>
      </c>
      <c r="AA104" s="23">
        <v>0</v>
      </c>
      <c r="AB104" s="23">
        <v>0</v>
      </c>
      <c r="AC104" s="23">
        <v>0</v>
      </c>
      <c r="AD104" s="23">
        <v>1</v>
      </c>
      <c r="AE104" s="25" t="s">
        <v>165</v>
      </c>
      <c r="AF104" s="25" t="s">
        <v>165</v>
      </c>
      <c r="AG104" s="25" t="s">
        <v>165</v>
      </c>
      <c r="AH104" s="25" t="s">
        <v>165</v>
      </c>
      <c r="AI104" s="25" t="s">
        <v>165</v>
      </c>
      <c r="AJ104" s="25" t="s">
        <v>165</v>
      </c>
    </row>
    <row r="105" spans="1:36" x14ac:dyDescent="0.3">
      <c r="A105" s="24" t="s">
        <v>151</v>
      </c>
      <c r="B105" s="18">
        <v>172</v>
      </c>
      <c r="C105" s="19">
        <v>1232.5833333333333</v>
      </c>
      <c r="D105" s="20"/>
      <c r="E105" s="19"/>
      <c r="F105" s="19"/>
      <c r="G105" s="22">
        <v>29760804</v>
      </c>
      <c r="H105" s="22">
        <v>5922391</v>
      </c>
      <c r="I105" s="22">
        <v>6584479</v>
      </c>
      <c r="J105" s="22" t="s">
        <v>165</v>
      </c>
      <c r="K105" s="22" t="s">
        <v>165</v>
      </c>
      <c r="L105" s="22" t="s">
        <v>165</v>
      </c>
      <c r="M105" s="22" t="s">
        <v>165</v>
      </c>
      <c r="N105" s="22" t="s">
        <v>165</v>
      </c>
      <c r="O105" s="22" t="s">
        <v>165</v>
      </c>
      <c r="P105" s="22">
        <v>8522724</v>
      </c>
      <c r="Q105" s="22">
        <v>6131495</v>
      </c>
      <c r="R105" s="22">
        <v>3966660</v>
      </c>
      <c r="S105" s="1">
        <v>14089224.666666666</v>
      </c>
      <c r="T105" s="22" t="s">
        <v>165</v>
      </c>
      <c r="U105" s="22" t="s">
        <v>165</v>
      </c>
      <c r="V105" s="1">
        <v>6206959.666666667</v>
      </c>
      <c r="W105" s="23">
        <v>2.2699075591436899</v>
      </c>
      <c r="X105" s="23">
        <v>0</v>
      </c>
      <c r="Y105" s="23">
        <v>0</v>
      </c>
      <c r="Z105" s="23">
        <v>1</v>
      </c>
      <c r="AA105" s="23">
        <v>0.44054657467075198</v>
      </c>
      <c r="AB105" s="23">
        <v>0</v>
      </c>
      <c r="AC105" s="23">
        <v>0</v>
      </c>
      <c r="AD105" s="23">
        <v>1</v>
      </c>
      <c r="AE105" s="25" t="s">
        <v>165</v>
      </c>
      <c r="AF105" s="25" t="s">
        <v>165</v>
      </c>
      <c r="AG105" s="25" t="s">
        <v>165</v>
      </c>
      <c r="AH105" s="25" t="s">
        <v>165</v>
      </c>
      <c r="AI105" s="25" t="s">
        <v>165</v>
      </c>
      <c r="AJ105" s="25" t="s">
        <v>165</v>
      </c>
    </row>
    <row r="106" spans="1:36" x14ac:dyDescent="0.3">
      <c r="A106" s="24" t="s">
        <v>152</v>
      </c>
      <c r="B106" s="18">
        <v>182</v>
      </c>
      <c r="C106" s="19">
        <v>1282.2666666666667</v>
      </c>
      <c r="D106" s="20"/>
      <c r="E106" s="19"/>
      <c r="F106" s="19"/>
      <c r="G106" s="22" t="s">
        <v>165</v>
      </c>
      <c r="H106" s="22" t="s">
        <v>165</v>
      </c>
      <c r="I106" s="22" t="s">
        <v>165</v>
      </c>
      <c r="J106" s="22" t="s">
        <v>165</v>
      </c>
      <c r="K106" s="22" t="s">
        <v>165</v>
      </c>
      <c r="L106" s="22" t="s">
        <v>165</v>
      </c>
      <c r="M106" s="22" t="s">
        <v>165</v>
      </c>
      <c r="N106" s="22" t="s">
        <v>165</v>
      </c>
      <c r="O106" s="22" t="s">
        <v>165</v>
      </c>
      <c r="P106" s="22">
        <v>4423843</v>
      </c>
      <c r="Q106" s="22">
        <v>3505213</v>
      </c>
      <c r="R106" s="22">
        <v>5212581</v>
      </c>
      <c r="S106" s="22" t="s">
        <v>165</v>
      </c>
      <c r="T106" s="22" t="s">
        <v>165</v>
      </c>
      <c r="U106" s="22" t="s">
        <v>165</v>
      </c>
      <c r="V106" s="1">
        <v>4380545.666666667</v>
      </c>
      <c r="W106" s="23">
        <v>0</v>
      </c>
      <c r="X106" s="23">
        <v>0</v>
      </c>
      <c r="Y106" s="23">
        <v>0</v>
      </c>
      <c r="Z106" s="23">
        <v>1</v>
      </c>
      <c r="AA106" s="23">
        <v>0</v>
      </c>
      <c r="AB106" s="23">
        <v>0</v>
      </c>
      <c r="AC106" s="23">
        <v>0</v>
      </c>
      <c r="AD106" s="23">
        <v>1</v>
      </c>
      <c r="AE106" s="25" t="s">
        <v>165</v>
      </c>
      <c r="AF106" s="25" t="s">
        <v>165</v>
      </c>
      <c r="AG106" s="25" t="s">
        <v>165</v>
      </c>
      <c r="AH106" s="25" t="s">
        <v>165</v>
      </c>
      <c r="AI106" s="25" t="s">
        <v>165</v>
      </c>
      <c r="AJ106" s="25" t="s">
        <v>165</v>
      </c>
    </row>
    <row r="107" spans="1:36" x14ac:dyDescent="0.3">
      <c r="A107" s="24" t="s">
        <v>153</v>
      </c>
      <c r="B107" s="18">
        <v>180</v>
      </c>
      <c r="C107" s="19">
        <v>1292.4666666666665</v>
      </c>
      <c r="D107" s="20"/>
      <c r="E107" s="19"/>
      <c r="F107" s="19"/>
      <c r="G107" s="22" t="s">
        <v>165</v>
      </c>
      <c r="H107" s="22" t="s">
        <v>165</v>
      </c>
      <c r="I107" s="22" t="s">
        <v>165</v>
      </c>
      <c r="J107" s="22" t="s">
        <v>165</v>
      </c>
      <c r="K107" s="22" t="s">
        <v>165</v>
      </c>
      <c r="L107" s="22" t="s">
        <v>165</v>
      </c>
      <c r="M107" s="22" t="s">
        <v>165</v>
      </c>
      <c r="N107" s="22" t="s">
        <v>165</v>
      </c>
      <c r="O107" s="22" t="s">
        <v>165</v>
      </c>
      <c r="P107" s="22">
        <v>6604854</v>
      </c>
      <c r="Q107" s="22">
        <v>3916476</v>
      </c>
      <c r="R107" s="22">
        <v>4935808</v>
      </c>
      <c r="S107" s="22" t="s">
        <v>165</v>
      </c>
      <c r="T107" s="22" t="s">
        <v>165</v>
      </c>
      <c r="U107" s="22" t="s">
        <v>165</v>
      </c>
      <c r="V107" s="1">
        <v>5152379.333333333</v>
      </c>
      <c r="W107" s="23">
        <v>0</v>
      </c>
      <c r="X107" s="23">
        <v>0</v>
      </c>
      <c r="Y107" s="23">
        <v>0</v>
      </c>
      <c r="Z107" s="23">
        <v>1</v>
      </c>
      <c r="AA107" s="23">
        <v>0</v>
      </c>
      <c r="AB107" s="23">
        <v>0</v>
      </c>
      <c r="AC107" s="23">
        <v>0</v>
      </c>
      <c r="AD107" s="23">
        <v>1</v>
      </c>
      <c r="AE107" s="25" t="s">
        <v>165</v>
      </c>
      <c r="AF107" s="25" t="s">
        <v>165</v>
      </c>
      <c r="AG107" s="25" t="s">
        <v>165</v>
      </c>
      <c r="AH107" s="25" t="s">
        <v>165</v>
      </c>
      <c r="AI107" s="25" t="s">
        <v>165</v>
      </c>
      <c r="AJ107" s="25" t="s">
        <v>165</v>
      </c>
    </row>
    <row r="108" spans="1:36" x14ac:dyDescent="0.3">
      <c r="A108" s="24" t="s">
        <v>154</v>
      </c>
      <c r="B108" s="18">
        <v>180</v>
      </c>
      <c r="C108" s="19">
        <v>1297.2333333333333</v>
      </c>
      <c r="D108" s="20"/>
      <c r="E108" s="19"/>
      <c r="F108" s="19"/>
      <c r="G108" s="22" t="s">
        <v>165</v>
      </c>
      <c r="H108" s="22" t="s">
        <v>165</v>
      </c>
      <c r="I108" s="22" t="s">
        <v>165</v>
      </c>
      <c r="J108" s="22" t="s">
        <v>165</v>
      </c>
      <c r="K108" s="22" t="s">
        <v>165</v>
      </c>
      <c r="L108" s="22" t="s">
        <v>165</v>
      </c>
      <c r="M108" s="22" t="s">
        <v>165</v>
      </c>
      <c r="N108" s="22" t="s">
        <v>165</v>
      </c>
      <c r="O108" s="22" t="s">
        <v>165</v>
      </c>
      <c r="P108" s="22">
        <v>7627563</v>
      </c>
      <c r="Q108" s="22">
        <v>4316806</v>
      </c>
      <c r="R108" s="22">
        <v>5122712</v>
      </c>
      <c r="S108" s="22" t="s">
        <v>165</v>
      </c>
      <c r="T108" s="22" t="s">
        <v>165</v>
      </c>
      <c r="U108" s="22" t="s">
        <v>165</v>
      </c>
      <c r="V108" s="1">
        <v>5689027</v>
      </c>
      <c r="W108" s="23">
        <v>0</v>
      </c>
      <c r="X108" s="23">
        <v>0</v>
      </c>
      <c r="Y108" s="23">
        <v>0</v>
      </c>
      <c r="Z108" s="23">
        <v>1</v>
      </c>
      <c r="AA108" s="23">
        <v>0</v>
      </c>
      <c r="AB108" s="23">
        <v>0</v>
      </c>
      <c r="AC108" s="23">
        <v>0</v>
      </c>
      <c r="AD108" s="23">
        <v>1</v>
      </c>
      <c r="AE108" s="25" t="s">
        <v>165</v>
      </c>
      <c r="AF108" s="25" t="s">
        <v>165</v>
      </c>
      <c r="AG108" s="25" t="s">
        <v>165</v>
      </c>
      <c r="AH108" s="25" t="s">
        <v>165</v>
      </c>
      <c r="AI108" s="25" t="s">
        <v>165</v>
      </c>
      <c r="AJ108" s="25" t="s">
        <v>165</v>
      </c>
    </row>
    <row r="109" spans="1:36" x14ac:dyDescent="0.3">
      <c r="A109" s="24" t="s">
        <v>155</v>
      </c>
      <c r="B109" s="18">
        <v>192</v>
      </c>
      <c r="C109" s="19">
        <v>1319.3666666666666</v>
      </c>
      <c r="D109" s="20"/>
      <c r="E109" s="19"/>
      <c r="F109" s="19"/>
      <c r="G109" s="22" t="s">
        <v>165</v>
      </c>
      <c r="H109" s="22" t="s">
        <v>165</v>
      </c>
      <c r="I109" s="22" t="s">
        <v>165</v>
      </c>
      <c r="J109" s="22" t="s">
        <v>165</v>
      </c>
      <c r="K109" s="22" t="s">
        <v>165</v>
      </c>
      <c r="L109" s="22" t="s">
        <v>165</v>
      </c>
      <c r="M109" s="22" t="s">
        <v>165</v>
      </c>
      <c r="N109" s="22" t="s">
        <v>165</v>
      </c>
      <c r="O109" s="22" t="s">
        <v>165</v>
      </c>
      <c r="P109" s="22">
        <v>2035482</v>
      </c>
      <c r="Q109" s="22">
        <v>2022763</v>
      </c>
      <c r="R109" s="22">
        <v>2979605</v>
      </c>
      <c r="S109" s="22" t="s">
        <v>165</v>
      </c>
      <c r="T109" s="22" t="s">
        <v>165</v>
      </c>
      <c r="U109" s="22" t="s">
        <v>165</v>
      </c>
      <c r="V109" s="1">
        <v>2345950</v>
      </c>
      <c r="W109" s="23">
        <v>0</v>
      </c>
      <c r="X109" s="23">
        <v>0</v>
      </c>
      <c r="Y109" s="23">
        <v>0</v>
      </c>
      <c r="Z109" s="23">
        <v>1</v>
      </c>
      <c r="AA109" s="23">
        <v>0</v>
      </c>
      <c r="AB109" s="23">
        <v>0</v>
      </c>
      <c r="AC109" s="23">
        <v>0</v>
      </c>
      <c r="AD109" s="23">
        <v>1</v>
      </c>
      <c r="AE109" s="25" t="s">
        <v>165</v>
      </c>
      <c r="AF109" s="25" t="s">
        <v>165</v>
      </c>
      <c r="AG109" s="25" t="s">
        <v>165</v>
      </c>
      <c r="AH109" s="25" t="s">
        <v>165</v>
      </c>
      <c r="AI109" s="25" t="s">
        <v>165</v>
      </c>
      <c r="AJ109" s="25" t="s">
        <v>165</v>
      </c>
    </row>
    <row r="110" spans="1:36" x14ac:dyDescent="0.3">
      <c r="A110" s="24" t="s">
        <v>156</v>
      </c>
      <c r="B110" s="18">
        <v>192</v>
      </c>
      <c r="C110" s="19">
        <v>1330.8666666666666</v>
      </c>
      <c r="D110" s="20"/>
      <c r="E110" s="19"/>
      <c r="F110" s="19"/>
      <c r="G110" s="22" t="s">
        <v>165</v>
      </c>
      <c r="H110" s="22" t="s">
        <v>165</v>
      </c>
      <c r="I110" s="22" t="s">
        <v>165</v>
      </c>
      <c r="J110" s="22" t="s">
        <v>165</v>
      </c>
      <c r="K110" s="22" t="s">
        <v>165</v>
      </c>
      <c r="L110" s="22" t="s">
        <v>165</v>
      </c>
      <c r="M110" s="22" t="s">
        <v>165</v>
      </c>
      <c r="N110" s="22" t="s">
        <v>165</v>
      </c>
      <c r="O110" s="22" t="s">
        <v>165</v>
      </c>
      <c r="P110" s="22">
        <v>1506689</v>
      </c>
      <c r="Q110" s="22">
        <v>1797377</v>
      </c>
      <c r="R110" s="22">
        <v>2034218</v>
      </c>
      <c r="S110" s="22" t="s">
        <v>165</v>
      </c>
      <c r="T110" s="22" t="s">
        <v>165</v>
      </c>
      <c r="U110" s="22" t="s">
        <v>165</v>
      </c>
      <c r="V110" s="1">
        <v>1779428</v>
      </c>
      <c r="W110" s="23">
        <v>0</v>
      </c>
      <c r="X110" s="23">
        <v>0</v>
      </c>
      <c r="Y110" s="23">
        <v>0</v>
      </c>
      <c r="Z110" s="23">
        <v>1</v>
      </c>
      <c r="AA110" s="23">
        <v>0</v>
      </c>
      <c r="AB110" s="23">
        <v>0</v>
      </c>
      <c r="AC110" s="23">
        <v>0</v>
      </c>
      <c r="AD110" s="23">
        <v>1</v>
      </c>
      <c r="AE110" s="25" t="s">
        <v>165</v>
      </c>
      <c r="AF110" s="25" t="s">
        <v>165</v>
      </c>
      <c r="AG110" s="25" t="s">
        <v>165</v>
      </c>
      <c r="AH110" s="25" t="s">
        <v>165</v>
      </c>
      <c r="AI110" s="25" t="s">
        <v>165</v>
      </c>
      <c r="AJ110" s="25" t="s">
        <v>165</v>
      </c>
    </row>
    <row r="111" spans="1:36" x14ac:dyDescent="0.3">
      <c r="A111" s="24" t="s">
        <v>157</v>
      </c>
      <c r="B111" s="18">
        <v>172</v>
      </c>
      <c r="C111" s="19">
        <v>1334.7</v>
      </c>
      <c r="D111" s="20"/>
      <c r="E111" s="19"/>
      <c r="F111" s="19"/>
      <c r="G111" s="22">
        <v>5793665</v>
      </c>
      <c r="H111" s="22">
        <v>716675</v>
      </c>
      <c r="I111" s="22">
        <v>1880451</v>
      </c>
      <c r="J111" s="22" t="s">
        <v>165</v>
      </c>
      <c r="K111" s="22" t="s">
        <v>165</v>
      </c>
      <c r="L111" s="22" t="s">
        <v>165</v>
      </c>
      <c r="M111" s="22" t="s">
        <v>165</v>
      </c>
      <c r="N111" s="22" t="s">
        <v>165</v>
      </c>
      <c r="O111" s="22" t="s">
        <v>165</v>
      </c>
      <c r="P111" s="22">
        <v>3865288</v>
      </c>
      <c r="Q111" s="22">
        <v>10078435</v>
      </c>
      <c r="R111" s="22">
        <v>4849891</v>
      </c>
      <c r="S111" s="1">
        <v>2796930.3333333335</v>
      </c>
      <c r="T111" s="22" t="s">
        <v>165</v>
      </c>
      <c r="U111" s="22" t="s">
        <v>165</v>
      </c>
      <c r="V111" s="1">
        <v>6264538</v>
      </c>
      <c r="W111" s="23">
        <v>1</v>
      </c>
      <c r="X111" s="23">
        <v>0</v>
      </c>
      <c r="Y111" s="23">
        <v>0</v>
      </c>
      <c r="Z111" s="23">
        <v>2.239790503660501</v>
      </c>
      <c r="AA111" s="23">
        <v>1</v>
      </c>
      <c r="AB111" s="23">
        <v>0</v>
      </c>
      <c r="AC111" s="23">
        <v>0</v>
      </c>
      <c r="AD111" s="23">
        <v>0.44647032763363131</v>
      </c>
      <c r="AE111" s="25" t="s">
        <v>165</v>
      </c>
      <c r="AF111" s="25" t="s">
        <v>165</v>
      </c>
      <c r="AG111" s="25" t="s">
        <v>165</v>
      </c>
      <c r="AH111" s="25" t="s">
        <v>165</v>
      </c>
      <c r="AI111" s="25" t="s">
        <v>165</v>
      </c>
      <c r="AJ111" s="25" t="s">
        <v>165</v>
      </c>
    </row>
    <row r="112" spans="1:36" x14ac:dyDescent="0.3">
      <c r="A112" s="24" t="s">
        <v>158</v>
      </c>
      <c r="B112" s="18">
        <v>196</v>
      </c>
      <c r="C112" s="19">
        <v>1390.2444444444445</v>
      </c>
      <c r="D112" s="20"/>
      <c r="E112" s="19"/>
      <c r="F112" s="19"/>
      <c r="G112" s="22">
        <v>3153866</v>
      </c>
      <c r="H112" s="22">
        <v>950976</v>
      </c>
      <c r="I112" s="22">
        <v>1204092</v>
      </c>
      <c r="J112" s="22" t="s">
        <v>165</v>
      </c>
      <c r="K112" s="22" t="s">
        <v>165</v>
      </c>
      <c r="L112" s="22" t="s">
        <v>165</v>
      </c>
      <c r="M112" s="22" t="s">
        <v>165</v>
      </c>
      <c r="N112" s="22">
        <v>1803140</v>
      </c>
      <c r="O112" s="22">
        <v>722095</v>
      </c>
      <c r="P112" s="22">
        <v>4551401</v>
      </c>
      <c r="Q112" s="22">
        <v>5602558</v>
      </c>
      <c r="R112" s="22">
        <v>3779260</v>
      </c>
      <c r="S112" s="1">
        <v>1769644.6666666667</v>
      </c>
      <c r="T112" s="22" t="s">
        <v>165</v>
      </c>
      <c r="U112" s="1">
        <v>841745</v>
      </c>
      <c r="V112" s="1">
        <v>4644406.333333333</v>
      </c>
      <c r="W112" s="23">
        <v>2.102352454326033</v>
      </c>
      <c r="X112" s="23">
        <v>0</v>
      </c>
      <c r="Y112" s="23">
        <v>1</v>
      </c>
      <c r="Z112" s="23">
        <v>5.5175930160955318</v>
      </c>
      <c r="AA112" s="23">
        <v>0.475657636730839</v>
      </c>
      <c r="AB112" s="23">
        <v>0</v>
      </c>
      <c r="AC112" s="23">
        <v>1</v>
      </c>
      <c r="AD112" s="23">
        <v>0.18123844891837271</v>
      </c>
      <c r="AE112" s="25">
        <v>0.56370290000000001</v>
      </c>
      <c r="AF112" s="25">
        <v>0.78656219999999999</v>
      </c>
      <c r="AG112" s="25" t="s">
        <v>165</v>
      </c>
      <c r="AH112" s="25" t="s">
        <v>165</v>
      </c>
      <c r="AI112" s="25">
        <v>8.3264514999999997E-2</v>
      </c>
      <c r="AJ112" s="25">
        <v>0.12920356</v>
      </c>
    </row>
    <row r="113" spans="1:36" x14ac:dyDescent="0.3">
      <c r="A113" s="24" t="s">
        <v>159</v>
      </c>
      <c r="B113" s="18">
        <v>210</v>
      </c>
      <c r="C113" s="19">
        <v>1474.6833333333332</v>
      </c>
      <c r="D113" s="20"/>
      <c r="E113" s="19"/>
      <c r="F113" s="19"/>
      <c r="G113" s="22">
        <v>1148334</v>
      </c>
      <c r="H113" s="22">
        <v>379207</v>
      </c>
      <c r="I113" s="22">
        <v>562903</v>
      </c>
      <c r="J113" s="22" t="s">
        <v>165</v>
      </c>
      <c r="K113" s="22" t="s">
        <v>165</v>
      </c>
      <c r="L113" s="22" t="s">
        <v>165</v>
      </c>
      <c r="M113" s="22">
        <v>430724</v>
      </c>
      <c r="N113" s="22">
        <v>1617458</v>
      </c>
      <c r="O113" s="22">
        <v>780775</v>
      </c>
      <c r="P113" s="22" t="s">
        <v>165</v>
      </c>
      <c r="Q113" s="22" t="s">
        <v>165</v>
      </c>
      <c r="R113" s="22" t="s">
        <v>165</v>
      </c>
      <c r="S113" s="1">
        <v>696814.66666666663</v>
      </c>
      <c r="T113" s="22" t="s">
        <v>165</v>
      </c>
      <c r="U113" s="1">
        <v>942985.66666666663</v>
      </c>
      <c r="V113" s="22" t="s">
        <v>165</v>
      </c>
      <c r="W113" s="23">
        <v>0.73894513066122958</v>
      </c>
      <c r="X113" s="23">
        <v>0</v>
      </c>
      <c r="Y113" s="23">
        <v>1</v>
      </c>
      <c r="Z113" s="23">
        <v>0</v>
      </c>
      <c r="AA113" s="23">
        <v>1.35328045142563</v>
      </c>
      <c r="AB113" s="23">
        <v>0</v>
      </c>
      <c r="AC113" s="23">
        <v>1</v>
      </c>
      <c r="AD113" s="23">
        <v>0</v>
      </c>
      <c r="AE113" s="25">
        <v>0.5126908</v>
      </c>
      <c r="AF113" s="25">
        <v>0.78656219999999999</v>
      </c>
      <c r="AG113" s="25" t="s">
        <v>165</v>
      </c>
      <c r="AH113" s="25" t="s">
        <v>165</v>
      </c>
      <c r="AI113" s="25" t="s">
        <v>165</v>
      </c>
      <c r="AJ113" s="25" t="s">
        <v>165</v>
      </c>
    </row>
    <row r="114" spans="1:36" x14ac:dyDescent="0.3">
      <c r="A114" s="24" t="s">
        <v>160</v>
      </c>
      <c r="B114" s="18">
        <v>210</v>
      </c>
      <c r="C114" s="19">
        <v>1482.25</v>
      </c>
      <c r="D114" s="20"/>
      <c r="E114" s="19"/>
      <c r="F114" s="19"/>
      <c r="G114" s="22" t="s">
        <v>165</v>
      </c>
      <c r="H114" s="22" t="s">
        <v>165</v>
      </c>
      <c r="I114" s="22" t="s">
        <v>165</v>
      </c>
      <c r="J114" s="22" t="s">
        <v>165</v>
      </c>
      <c r="K114" s="22" t="s">
        <v>165</v>
      </c>
      <c r="L114" s="22" t="s">
        <v>165</v>
      </c>
      <c r="M114" s="22" t="s">
        <v>165</v>
      </c>
      <c r="N114" s="22" t="s">
        <v>165</v>
      </c>
      <c r="O114" s="22" t="s">
        <v>165</v>
      </c>
      <c r="P114" s="22" t="s">
        <v>165</v>
      </c>
      <c r="Q114" s="22">
        <v>1538077</v>
      </c>
      <c r="R114" s="22">
        <v>966677</v>
      </c>
      <c r="S114" s="22" t="s">
        <v>165</v>
      </c>
      <c r="T114" s="22" t="s">
        <v>165</v>
      </c>
      <c r="U114" s="22" t="s">
        <v>165</v>
      </c>
      <c r="V114" s="1">
        <v>834918</v>
      </c>
      <c r="W114" s="23">
        <v>0</v>
      </c>
      <c r="X114" s="23">
        <v>0</v>
      </c>
      <c r="Y114" s="23">
        <v>0</v>
      </c>
      <c r="Z114" s="23">
        <v>1</v>
      </c>
      <c r="AA114" s="23">
        <v>0</v>
      </c>
      <c r="AB114" s="23">
        <v>0</v>
      </c>
      <c r="AC114" s="23">
        <v>0</v>
      </c>
      <c r="AD114" s="23">
        <v>1</v>
      </c>
      <c r="AE114" s="25" t="s">
        <v>165</v>
      </c>
      <c r="AF114" s="25" t="s">
        <v>165</v>
      </c>
      <c r="AG114" s="25" t="s">
        <v>165</v>
      </c>
      <c r="AH114" s="25" t="s">
        <v>165</v>
      </c>
      <c r="AI114" s="25" t="s">
        <v>165</v>
      </c>
      <c r="AJ114" s="25" t="s">
        <v>165</v>
      </c>
    </row>
    <row r="115" spans="1:36" x14ac:dyDescent="0.3">
      <c r="A115" s="24" t="s">
        <v>161</v>
      </c>
      <c r="B115" s="18">
        <v>162</v>
      </c>
      <c r="C115" s="19">
        <v>1521.7333333333333</v>
      </c>
      <c r="D115" s="20"/>
      <c r="E115" s="19"/>
      <c r="F115" s="19"/>
      <c r="G115" s="22" t="s">
        <v>165</v>
      </c>
      <c r="H115" s="22" t="s">
        <v>165</v>
      </c>
      <c r="I115" s="22" t="s">
        <v>165</v>
      </c>
      <c r="J115" s="22" t="s">
        <v>165</v>
      </c>
      <c r="K115" s="22" t="s">
        <v>165</v>
      </c>
      <c r="L115" s="22" t="s">
        <v>165</v>
      </c>
      <c r="M115" s="22" t="s">
        <v>165</v>
      </c>
      <c r="N115" s="22" t="s">
        <v>165</v>
      </c>
      <c r="O115" s="22" t="s">
        <v>165</v>
      </c>
      <c r="P115" s="22">
        <v>5370609</v>
      </c>
      <c r="Q115" s="22">
        <v>6274228</v>
      </c>
      <c r="R115" s="22">
        <v>4793422</v>
      </c>
      <c r="S115" s="22" t="s">
        <v>165</v>
      </c>
      <c r="T115" s="22" t="s">
        <v>165</v>
      </c>
      <c r="U115" s="22" t="s">
        <v>165</v>
      </c>
      <c r="V115" s="1">
        <v>5479419.666666667</v>
      </c>
      <c r="W115" s="23">
        <v>0</v>
      </c>
      <c r="X115" s="23">
        <v>0</v>
      </c>
      <c r="Y115" s="23">
        <v>0</v>
      </c>
      <c r="Z115" s="23">
        <v>1</v>
      </c>
      <c r="AA115" s="23">
        <v>0</v>
      </c>
      <c r="AB115" s="23">
        <v>0</v>
      </c>
      <c r="AC115" s="23">
        <v>0</v>
      </c>
      <c r="AD115" s="23">
        <v>1</v>
      </c>
      <c r="AE115" s="25" t="s">
        <v>165</v>
      </c>
      <c r="AF115" s="25" t="s">
        <v>165</v>
      </c>
      <c r="AG115" s="25" t="s">
        <v>165</v>
      </c>
      <c r="AH115" s="25" t="s">
        <v>165</v>
      </c>
      <c r="AI115" s="25" t="s">
        <v>165</v>
      </c>
      <c r="AJ115" s="25" t="s">
        <v>165</v>
      </c>
    </row>
    <row r="116" spans="1:36" x14ac:dyDescent="0.3">
      <c r="A116" s="24" t="s">
        <v>162</v>
      </c>
      <c r="B116" s="18">
        <v>224</v>
      </c>
      <c r="C116" s="19">
        <v>1581.3666666666668</v>
      </c>
      <c r="D116" s="20"/>
      <c r="E116" s="19"/>
      <c r="F116" s="19"/>
      <c r="G116" s="22">
        <v>1333816</v>
      </c>
      <c r="H116" s="22">
        <v>714504</v>
      </c>
      <c r="I116" s="22">
        <v>1541138</v>
      </c>
      <c r="J116" s="22" t="s">
        <v>165</v>
      </c>
      <c r="K116" s="22" t="s">
        <v>165</v>
      </c>
      <c r="L116" s="22" t="s">
        <v>165</v>
      </c>
      <c r="M116" s="22">
        <v>537064</v>
      </c>
      <c r="N116" s="22">
        <v>2675793</v>
      </c>
      <c r="O116" s="22">
        <v>1033754</v>
      </c>
      <c r="P116" s="22" t="s">
        <v>165</v>
      </c>
      <c r="Q116" s="22" t="s">
        <v>165</v>
      </c>
      <c r="R116" s="22" t="s">
        <v>165</v>
      </c>
      <c r="S116" s="1">
        <v>1196486</v>
      </c>
      <c r="T116" s="22" t="s">
        <v>165</v>
      </c>
      <c r="U116" s="1">
        <v>1415537</v>
      </c>
      <c r="V116" s="22" t="s">
        <v>165</v>
      </c>
      <c r="W116" s="23">
        <v>0.84525236712286578</v>
      </c>
      <c r="X116" s="23">
        <v>0</v>
      </c>
      <c r="Y116" s="23">
        <v>1</v>
      </c>
      <c r="Z116" s="23">
        <v>0</v>
      </c>
      <c r="AA116" s="23">
        <v>1.1830786152115444</v>
      </c>
      <c r="AB116" s="23">
        <v>0</v>
      </c>
      <c r="AC116" s="23">
        <v>1</v>
      </c>
      <c r="AD116" s="23">
        <v>0</v>
      </c>
      <c r="AE116" s="25">
        <v>0.82725936</v>
      </c>
      <c r="AF116" s="25">
        <v>0.82725936</v>
      </c>
      <c r="AG116" s="25" t="s">
        <v>165</v>
      </c>
      <c r="AH116" s="25" t="s">
        <v>165</v>
      </c>
      <c r="AI116" s="25" t="s">
        <v>165</v>
      </c>
      <c r="AJ116" s="25" t="s">
        <v>165</v>
      </c>
    </row>
    <row r="117" spans="1:36" x14ac:dyDescent="0.3">
      <c r="A117" s="24" t="s">
        <v>163</v>
      </c>
      <c r="B117" s="18">
        <v>252</v>
      </c>
      <c r="C117" s="19">
        <v>1746.1833333333334</v>
      </c>
      <c r="D117" s="20"/>
      <c r="E117" s="24"/>
      <c r="F117" s="24"/>
      <c r="G117" s="22">
        <v>834752</v>
      </c>
      <c r="H117" s="22">
        <v>337445</v>
      </c>
      <c r="I117" s="22">
        <v>1146546</v>
      </c>
      <c r="J117" s="22" t="s">
        <v>165</v>
      </c>
      <c r="K117" s="22" t="s">
        <v>165</v>
      </c>
      <c r="L117" s="22" t="s">
        <v>165</v>
      </c>
      <c r="M117" s="22">
        <v>608121</v>
      </c>
      <c r="N117" s="22">
        <v>1840354</v>
      </c>
      <c r="O117" s="22">
        <v>433558</v>
      </c>
      <c r="P117" s="22" t="s">
        <v>165</v>
      </c>
      <c r="Q117" s="22" t="s">
        <v>165</v>
      </c>
      <c r="R117" s="22" t="s">
        <v>165</v>
      </c>
      <c r="S117" s="1">
        <v>772914.33333333337</v>
      </c>
      <c r="T117" s="22" t="s">
        <v>165</v>
      </c>
      <c r="U117" s="1">
        <v>960677.66666666663</v>
      </c>
      <c r="V117" s="22" t="s">
        <v>165</v>
      </c>
      <c r="W117" s="23">
        <v>0.80455116232187496</v>
      </c>
      <c r="X117" s="23">
        <v>0</v>
      </c>
      <c r="Y117" s="23">
        <v>1</v>
      </c>
      <c r="Z117" s="23">
        <v>0</v>
      </c>
      <c r="AA117" s="23">
        <v>1.2429290352574649</v>
      </c>
      <c r="AB117" s="23">
        <v>0</v>
      </c>
      <c r="AC117" s="23">
        <v>1</v>
      </c>
      <c r="AD117" s="23">
        <v>0</v>
      </c>
      <c r="AE117" s="25">
        <v>0.82725936</v>
      </c>
      <c r="AF117" s="25">
        <v>0.82725936</v>
      </c>
      <c r="AG117" s="25" t="s">
        <v>165</v>
      </c>
      <c r="AH117" s="25" t="s">
        <v>165</v>
      </c>
      <c r="AI117" s="25" t="s">
        <v>165</v>
      </c>
      <c r="AJ117" s="25" t="s">
        <v>165</v>
      </c>
    </row>
    <row r="118" spans="1:36" x14ac:dyDescent="0.3">
      <c r="A118" s="24"/>
    </row>
    <row r="120" spans="1:36" ht="23.4" x14ac:dyDescent="0.45">
      <c r="A120" s="32" t="s">
        <v>2</v>
      </c>
    </row>
    <row r="121" spans="1:36" x14ac:dyDescent="0.3">
      <c r="A121" s="33" t="s">
        <v>169</v>
      </c>
    </row>
    <row r="122" spans="1:36" x14ac:dyDescent="0.3">
      <c r="A122" s="33" t="s">
        <v>170</v>
      </c>
    </row>
    <row r="123" spans="1:36" x14ac:dyDescent="0.3">
      <c r="A123" s="33" t="s">
        <v>171</v>
      </c>
    </row>
    <row r="124" spans="1:36" x14ac:dyDescent="0.3">
      <c r="A124" s="33" t="s">
        <v>172</v>
      </c>
    </row>
    <row r="125" spans="1:36" x14ac:dyDescent="0.3">
      <c r="A125" s="33" t="s">
        <v>173</v>
      </c>
    </row>
    <row r="126" spans="1:36" x14ac:dyDescent="0.3">
      <c r="A126" s="33" t="s">
        <v>174</v>
      </c>
    </row>
    <row r="127" spans="1:36" x14ac:dyDescent="0.3">
      <c r="A127" s="33" t="s">
        <v>175</v>
      </c>
    </row>
    <row r="128" spans="1:36" x14ac:dyDescent="0.3">
      <c r="A128" s="33" t="s">
        <v>176</v>
      </c>
    </row>
    <row r="129" spans="1:1" x14ac:dyDescent="0.3">
      <c r="A129" s="33" t="s">
        <v>177</v>
      </c>
    </row>
    <row r="130" spans="1:1" x14ac:dyDescent="0.3">
      <c r="A130" s="34" t="s">
        <v>178</v>
      </c>
    </row>
    <row r="131" spans="1:1" x14ac:dyDescent="0.3">
      <c r="A131" s="33" t="s">
        <v>179</v>
      </c>
    </row>
    <row r="132" spans="1:1" x14ac:dyDescent="0.3">
      <c r="A132" s="33" t="s">
        <v>180</v>
      </c>
    </row>
    <row r="133" spans="1:1" x14ac:dyDescent="0.3">
      <c r="A133" s="33" t="s">
        <v>181</v>
      </c>
    </row>
    <row r="134" spans="1:1" x14ac:dyDescent="0.3">
      <c r="A134" s="33" t="s">
        <v>182</v>
      </c>
    </row>
    <row r="135" spans="1:1" x14ac:dyDescent="0.3">
      <c r="A135" s="33" t="s">
        <v>183</v>
      </c>
    </row>
  </sheetData>
  <mergeCells count="6">
    <mergeCell ref="A95:E95"/>
    <mergeCell ref="A2:E2"/>
    <mergeCell ref="A17:E17"/>
    <mergeCell ref="A61:E61"/>
    <mergeCell ref="A77:E77"/>
    <mergeCell ref="A86:E86"/>
  </mergeCells>
  <conditionalFormatting sqref="E87:F87">
    <cfRule type="colorScale" priority="5">
      <colorScale>
        <cfvo type="min"/>
        <cfvo type="max"/>
        <color rgb="FFFCFCFF"/>
        <color rgb="FF63BE7B"/>
      </colorScale>
    </cfRule>
  </conditionalFormatting>
  <conditionalFormatting sqref="E88:F88">
    <cfRule type="colorScale" priority="6">
      <colorScale>
        <cfvo type="min"/>
        <cfvo type="max"/>
        <color rgb="FFFCFCFF"/>
        <color rgb="FF63BE7B"/>
      </colorScale>
    </cfRule>
  </conditionalFormatting>
  <conditionalFormatting sqref="E78:F78">
    <cfRule type="colorScale" priority="7">
      <colorScale>
        <cfvo type="min"/>
        <cfvo type="max"/>
        <color rgb="FFFCFCFF"/>
        <color rgb="FF63BE7B"/>
      </colorScale>
    </cfRule>
  </conditionalFormatting>
  <conditionalFormatting sqref="E89:F89">
    <cfRule type="colorScale" priority="8">
      <colorScale>
        <cfvo type="min"/>
        <cfvo type="max"/>
        <color rgb="FFFCFCFF"/>
        <color rgb="FF63BE7B"/>
      </colorScale>
    </cfRule>
  </conditionalFormatting>
  <conditionalFormatting sqref="E79:F79">
    <cfRule type="colorScale" priority="9">
      <colorScale>
        <cfvo type="min"/>
        <cfvo type="max"/>
        <color rgb="FFFCFCFF"/>
        <color rgb="FF63BE7B"/>
      </colorScale>
    </cfRule>
  </conditionalFormatting>
  <conditionalFormatting sqref="E90:F90">
    <cfRule type="colorScale" priority="10">
      <colorScale>
        <cfvo type="min"/>
        <cfvo type="max"/>
        <color rgb="FFFCFCFF"/>
        <color rgb="FF63BE7B"/>
      </colorScale>
    </cfRule>
  </conditionalFormatting>
  <conditionalFormatting sqref="E62:F62">
    <cfRule type="colorScale" priority="11">
      <colorScale>
        <cfvo type="min"/>
        <cfvo type="max"/>
        <color rgb="FFFCFCFF"/>
        <color rgb="FF63BE7B"/>
      </colorScale>
    </cfRule>
  </conditionalFormatting>
  <conditionalFormatting sqref="E63:F63">
    <cfRule type="colorScale" priority="12">
      <colorScale>
        <cfvo type="min"/>
        <cfvo type="max"/>
        <color rgb="FFFCFCFF"/>
        <color rgb="FF63BE7B"/>
      </colorScale>
    </cfRule>
  </conditionalFormatting>
  <conditionalFormatting sqref="E18">
    <cfRule type="colorScale" priority="13">
      <colorScale>
        <cfvo type="min"/>
        <cfvo type="max"/>
        <color rgb="FFFCFCFF"/>
        <color rgb="FF63BE7B"/>
      </colorScale>
    </cfRule>
  </conditionalFormatting>
  <conditionalFormatting sqref="E80">
    <cfRule type="colorScale" priority="14">
      <colorScale>
        <cfvo type="min"/>
        <cfvo type="max"/>
        <color rgb="FFFCFCFF"/>
        <color rgb="FF63BE7B"/>
      </colorScale>
    </cfRule>
  </conditionalFormatting>
  <conditionalFormatting sqref="E19">
    <cfRule type="colorScale" priority="15">
      <colorScale>
        <cfvo type="min"/>
        <cfvo type="max"/>
        <color rgb="FFFCFCFF"/>
        <color rgb="FF63BE7B"/>
      </colorScale>
    </cfRule>
  </conditionalFormatting>
  <conditionalFormatting sqref="E82">
    <cfRule type="colorScale" priority="16">
      <colorScale>
        <cfvo type="min"/>
        <cfvo type="max"/>
        <color rgb="FFFCFCFF"/>
        <color rgb="FF63BE7B"/>
      </colorScale>
    </cfRule>
  </conditionalFormatting>
  <conditionalFormatting sqref="E83">
    <cfRule type="colorScale" priority="17">
      <colorScale>
        <cfvo type="min"/>
        <cfvo type="max"/>
        <color rgb="FFFCFCFF"/>
        <color rgb="FF63BE7B"/>
      </colorScale>
    </cfRule>
  </conditionalFormatting>
  <conditionalFormatting sqref="E21">
    <cfRule type="colorScale" priority="18">
      <colorScale>
        <cfvo type="min"/>
        <cfvo type="max"/>
        <color rgb="FFFCFCFF"/>
        <color rgb="FF63BE7B"/>
      </colorScale>
    </cfRule>
  </conditionalFormatting>
  <conditionalFormatting sqref="E92">
    <cfRule type="colorScale" priority="19">
      <colorScale>
        <cfvo type="min"/>
        <cfvo type="max"/>
        <color rgb="FFFCFCFF"/>
        <color rgb="FF63BE7B"/>
      </colorScale>
    </cfRule>
  </conditionalFormatting>
  <conditionalFormatting sqref="E93">
    <cfRule type="colorScale" priority="20">
      <colorScale>
        <cfvo type="min"/>
        <cfvo type="max"/>
        <color rgb="FFFCFCFF"/>
        <color rgb="FF63BE7B"/>
      </colorScale>
    </cfRule>
  </conditionalFormatting>
  <conditionalFormatting sqref="E24">
    <cfRule type="colorScale" priority="21">
      <colorScale>
        <cfvo type="min"/>
        <cfvo type="max"/>
        <color rgb="FFFCFCFF"/>
        <color rgb="FF63BE7B"/>
      </colorScale>
    </cfRule>
  </conditionalFormatting>
  <conditionalFormatting sqref="E91:F91">
    <cfRule type="colorScale" priority="22">
      <colorScale>
        <cfvo type="min"/>
        <cfvo type="max"/>
        <color rgb="FFFCFCFF"/>
        <color rgb="FF63BE7B"/>
      </colorScale>
    </cfRule>
  </conditionalFormatting>
  <conditionalFormatting sqref="E64:F64">
    <cfRule type="colorScale" priority="23">
      <colorScale>
        <cfvo type="min"/>
        <cfvo type="max"/>
        <color rgb="FFFCFCFF"/>
        <color rgb="FF63BE7B"/>
      </colorScale>
    </cfRule>
  </conditionalFormatting>
  <conditionalFormatting sqref="E84:F84">
    <cfRule type="colorScale" priority="24">
      <colorScale>
        <cfvo type="min"/>
        <cfvo type="max"/>
        <color rgb="FFFCFCFF"/>
        <color rgb="FF63BE7B"/>
      </colorScale>
    </cfRule>
  </conditionalFormatting>
  <conditionalFormatting sqref="E66:F66">
    <cfRule type="colorScale" priority="25">
      <colorScale>
        <cfvo type="min"/>
        <cfvo type="max"/>
        <color rgb="FFFCFCFF"/>
        <color rgb="FF63BE7B"/>
      </colorScale>
    </cfRule>
  </conditionalFormatting>
  <conditionalFormatting sqref="E26:F26">
    <cfRule type="colorScale" priority="26">
      <colorScale>
        <cfvo type="min"/>
        <cfvo type="max"/>
        <color rgb="FFFCFCFF"/>
        <color rgb="FF63BE7B"/>
      </colorScale>
    </cfRule>
  </conditionalFormatting>
  <conditionalFormatting sqref="E67:F67">
    <cfRule type="colorScale" priority="27">
      <colorScale>
        <cfvo type="min"/>
        <cfvo type="max"/>
        <color rgb="FFFCFCFF"/>
        <color rgb="FF63BE7B"/>
      </colorScale>
    </cfRule>
  </conditionalFormatting>
  <conditionalFormatting sqref="E68:F68">
    <cfRule type="colorScale" priority="28">
      <colorScale>
        <cfvo type="min"/>
        <cfvo type="max"/>
        <color rgb="FFFCFCFF"/>
        <color rgb="FF63BE7B"/>
      </colorScale>
    </cfRule>
  </conditionalFormatting>
  <conditionalFormatting sqref="E32:F32">
    <cfRule type="colorScale" priority="29">
      <colorScale>
        <cfvo type="min"/>
        <cfvo type="max"/>
        <color rgb="FFFCFCFF"/>
        <color rgb="FF63BE7B"/>
      </colorScale>
    </cfRule>
  </conditionalFormatting>
  <conditionalFormatting sqref="E75:F75">
    <cfRule type="colorScale" priority="30">
      <colorScale>
        <cfvo type="min"/>
        <cfvo type="max"/>
        <color rgb="FFFCFCFF"/>
        <color rgb="FF63BE7B"/>
      </colorScale>
    </cfRule>
  </conditionalFormatting>
  <conditionalFormatting sqref="E65">
    <cfRule type="colorScale" priority="31">
      <colorScale>
        <cfvo type="min"/>
        <cfvo type="max"/>
        <color rgb="FFFCFCFF"/>
        <color rgb="FF63BE7B"/>
      </colorScale>
    </cfRule>
  </conditionalFormatting>
  <conditionalFormatting sqref="E81">
    <cfRule type="colorScale" priority="32">
      <colorScale>
        <cfvo type="min"/>
        <cfvo type="max"/>
        <color rgb="FFFCFCFF"/>
        <color rgb="FF63BE7B"/>
      </colorScale>
    </cfRule>
  </conditionalFormatting>
  <conditionalFormatting sqref="E71:F71">
    <cfRule type="colorScale" priority="33">
      <colorScale>
        <cfvo type="min"/>
        <cfvo type="max"/>
        <color rgb="FFFCFCFF"/>
        <color rgb="FF63BE7B"/>
      </colorScale>
    </cfRule>
  </conditionalFormatting>
  <conditionalFormatting sqref="E3">
    <cfRule type="colorScale" priority="34">
      <colorScale>
        <cfvo type="min"/>
        <cfvo type="max"/>
        <color rgb="FFFCFCFF"/>
        <color rgb="FF63BE7B"/>
      </colorScale>
    </cfRule>
  </conditionalFormatting>
  <conditionalFormatting sqref="E4">
    <cfRule type="colorScale" priority="35">
      <colorScale>
        <cfvo type="min"/>
        <cfvo type="max"/>
        <color rgb="FFFCFCFF"/>
        <color rgb="FF63BE7B"/>
      </colorScale>
    </cfRule>
  </conditionalFormatting>
  <conditionalFormatting sqref="E5">
    <cfRule type="colorScale" priority="36">
      <colorScale>
        <cfvo type="min"/>
        <cfvo type="max"/>
        <color rgb="FFFCFCFF"/>
        <color rgb="FF63BE7B"/>
      </colorScale>
    </cfRule>
  </conditionalFormatting>
  <conditionalFormatting sqref="E8">
    <cfRule type="colorScale" priority="37">
      <colorScale>
        <cfvo type="min"/>
        <cfvo type="max"/>
        <color rgb="FFFCFCFF"/>
        <color rgb="FF63BE7B"/>
      </colorScale>
    </cfRule>
  </conditionalFormatting>
  <conditionalFormatting sqref="E9">
    <cfRule type="colorScale" priority="38">
      <colorScale>
        <cfvo type="min"/>
        <cfvo type="max"/>
        <color rgb="FFFCFCFF"/>
        <color rgb="FF63BE7B"/>
      </colorScale>
    </cfRule>
  </conditionalFormatting>
  <conditionalFormatting sqref="E10">
    <cfRule type="colorScale" priority="39">
      <colorScale>
        <cfvo type="min"/>
        <cfvo type="max"/>
        <color rgb="FFFCFCFF"/>
        <color rgb="FF63BE7B"/>
      </colorScale>
    </cfRule>
  </conditionalFormatting>
  <conditionalFormatting sqref="E15">
    <cfRule type="colorScale" priority="40">
      <colorScale>
        <cfvo type="min"/>
        <cfvo type="max"/>
        <color rgb="FFFCFCFF"/>
        <color rgb="FF63BE7B"/>
      </colorScale>
    </cfRule>
  </conditionalFormatting>
  <conditionalFormatting sqref="E11">
    <cfRule type="colorScale" priority="41">
      <colorScale>
        <cfvo type="min"/>
        <cfvo type="max"/>
        <color rgb="FFFCFCFF"/>
        <color rgb="FF63BE7B"/>
      </colorScale>
    </cfRule>
  </conditionalFormatting>
  <conditionalFormatting sqref="E12">
    <cfRule type="colorScale" priority="42">
      <colorScale>
        <cfvo type="min"/>
        <cfvo type="max"/>
        <color rgb="FFFCFCFF"/>
        <color rgb="FF63BE7B"/>
      </colorScale>
    </cfRule>
  </conditionalFormatting>
  <conditionalFormatting sqref="E13">
    <cfRule type="colorScale" priority="43">
      <colorScale>
        <cfvo type="min"/>
        <cfvo type="max"/>
        <color rgb="FFFCFCFF"/>
        <color rgb="FF63BE7B"/>
      </colorScale>
    </cfRule>
  </conditionalFormatting>
  <conditionalFormatting sqref="E14">
    <cfRule type="colorScale" priority="44">
      <colorScale>
        <cfvo type="min"/>
        <cfvo type="max"/>
        <color rgb="FFFCFCFF"/>
        <color rgb="FF63BE7B"/>
      </colorScale>
    </cfRule>
  </conditionalFormatting>
  <conditionalFormatting sqref="F1">
    <cfRule type="duplicateValues" dxfId="2" priority="4"/>
  </conditionalFormatting>
  <conditionalFormatting sqref="F11:F14 F6:F7">
    <cfRule type="duplicateValues" dxfId="1" priority="3"/>
  </conditionalFormatting>
  <conditionalFormatting sqref="F20 F22:F23">
    <cfRule type="duplicateValues" dxfId="0" priority="2"/>
  </conditionalFormatting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xpor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Schulz</cp:lastModifiedBy>
  <dcterms:created xsi:type="dcterms:W3CDTF">2021-10-06T09:11:23Z</dcterms:created>
  <dcterms:modified xsi:type="dcterms:W3CDTF">2022-06-03T10:48:29Z</dcterms:modified>
</cp:coreProperties>
</file>